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la/Documents/Experiments/07-CRISPRi_pur:pyr/manuscript/Submission 1/"/>
    </mc:Choice>
  </mc:AlternateContent>
  <xr:revisionPtr revIDLastSave="0" documentId="13_ncr:1_{9F5876E8-005D-E64C-8D5A-60A7ECE2E3F6}" xr6:coauthVersionLast="36" xr6:coauthVersionMax="36" xr10:uidLastSave="{00000000-0000-0000-0000-000000000000}"/>
  <bookViews>
    <workbookView xWindow="80" yWindow="460" windowWidth="25440" windowHeight="15000" xr2:uid="{A5AD647E-C1DE-7F48-BAE6-C2F22E0D657B}"/>
  </bookViews>
  <sheets>
    <sheet name="Table S3" sheetId="2" r:id="rId1"/>
    <sheet name="Table S4" sheetId="1" r:id="rId2"/>
    <sheet name="Table S5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8" uniqueCount="79">
  <si>
    <t>P0A786</t>
  </si>
  <si>
    <t>P69910</t>
  </si>
  <si>
    <t>P69908</t>
  </si>
  <si>
    <t>P0ABT2</t>
  </si>
  <si>
    <t>P0A7F3</t>
  </si>
  <si>
    <t>P0AG80</t>
  </si>
  <si>
    <t>P0A7E5</t>
  </si>
  <si>
    <t>P76108</t>
  </si>
  <si>
    <t>P0AFH8</t>
  </si>
  <si>
    <t>P05020</t>
  </si>
  <si>
    <t>P0A7E1</t>
  </si>
  <si>
    <t>P07003</t>
  </si>
  <si>
    <t>P31133</t>
  </si>
  <si>
    <t>P0C0L2</t>
  </si>
  <si>
    <t>P08244</t>
  </si>
  <si>
    <t>P13445</t>
  </si>
  <si>
    <t>P0A763</t>
  </si>
  <si>
    <t>P0A7E9</t>
  </si>
  <si>
    <t>P0A6I0</t>
  </si>
  <si>
    <t>P0AA91</t>
  </si>
  <si>
    <t>P0A7E3</t>
  </si>
  <si>
    <t>Protein ID</t>
  </si>
  <si>
    <t>pyrF-TIR1, induced</t>
  </si>
  <si>
    <t>pyrF-TIR1, uninduced</t>
  </si>
  <si>
    <t>pyrG-TIR1, induced</t>
  </si>
  <si>
    <t>pyrG-TIR1, uninduced</t>
  </si>
  <si>
    <t>cmk-TIR1, induced</t>
  </si>
  <si>
    <t>cmk-TIR1, uninduced</t>
  </si>
  <si>
    <t>control-TIR1, induced</t>
  </si>
  <si>
    <t>control-TIR1, uninduced</t>
  </si>
  <si>
    <t>pyrF-TIR2, induced</t>
  </si>
  <si>
    <t>pyrF-TIR2, uninduced</t>
  </si>
  <si>
    <t>pyrG-TIR2, induced</t>
  </si>
  <si>
    <t>pyrG-TIR2, uninduced</t>
  </si>
  <si>
    <t>cmk-TIR2, induced</t>
  </si>
  <si>
    <t>cmk-TIR2, uninduced</t>
  </si>
  <si>
    <t>control-TIR2, induced</t>
  </si>
  <si>
    <t>control-TIR2, uninduced</t>
  </si>
  <si>
    <t>pyrB</t>
  </si>
  <si>
    <t>pyrI</t>
  </si>
  <si>
    <t>pyrC</t>
  </si>
  <si>
    <t>pyrD</t>
  </si>
  <si>
    <t>pyrE</t>
  </si>
  <si>
    <t>pyrF</t>
  </si>
  <si>
    <t>pyrG</t>
  </si>
  <si>
    <t>pyrH</t>
  </si>
  <si>
    <t>ndk</t>
  </si>
  <si>
    <t>cmk</t>
  </si>
  <si>
    <t>pyrF-TIR1</t>
  </si>
  <si>
    <t>pyrF-TIR2</t>
  </si>
  <si>
    <t>pyrG-TIR1</t>
  </si>
  <si>
    <t>pyrG-TIR2</t>
  </si>
  <si>
    <t>cmk-TIR1</t>
  </si>
  <si>
    <t>cmk-TIR2</t>
  </si>
  <si>
    <t>control-TIR1</t>
  </si>
  <si>
    <t>control-TIR2</t>
  </si>
  <si>
    <t>ANALYSIS OF PYRIMIDINE PATHWAY PROTEIN LEVELS</t>
  </si>
  <si>
    <t>Ratio of protein level between CRISPRi-induced strains harboring pyrF, pyrG or cmk and CRISPRi-induced control.</t>
  </si>
  <si>
    <t>Two-tailed t-test to test significant difference between CRISPRi-induced strains harboring pyrF, pyrG or cmk and CRISPRi-induced control.</t>
  </si>
  <si>
    <t>rpoS</t>
  </si>
  <si>
    <t>poxB</t>
  </si>
  <si>
    <t>ydcS</t>
  </si>
  <si>
    <t>gadA</t>
  </si>
  <si>
    <t>gadB</t>
  </si>
  <si>
    <t>osmC</t>
  </si>
  <si>
    <t>osmY</t>
  </si>
  <si>
    <t>dps</t>
  </si>
  <si>
    <t>potF</t>
  </si>
  <si>
    <t>ugpB</t>
  </si>
  <si>
    <t>yeaY</t>
  </si>
  <si>
    <t>P0A6P9</t>
  </si>
  <si>
    <t>eno</t>
  </si>
  <si>
    <t>P08245</t>
  </si>
  <si>
    <t>yciH</t>
  </si>
  <si>
    <t>ANALYSIS OF POLAR EFFECTS</t>
  </si>
  <si>
    <t>ANALYSIS OF PROTEIN LEVELS OF RpoS AND SELECTED RpoS-ASSOCIATED PROTEINS</t>
  </si>
  <si>
    <t>LFQ values from deep well plate proteome data set in Supplementary File S1.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0"/>
    <numFmt numFmtId="166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 vertical="top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 vertical="top"/>
    </xf>
    <xf numFmtId="0" fontId="1" fillId="0" borderId="0" xfId="0" applyFont="1"/>
    <xf numFmtId="0" fontId="0" fillId="0" borderId="0" xfId="0" applyFont="1"/>
    <xf numFmtId="0" fontId="3" fillId="0" borderId="0" xfId="0" applyFont="1" applyBorder="1" applyAlignment="1">
      <alignment horizontal="center" vertical="top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Fill="1" applyBorder="1"/>
    <xf numFmtId="0" fontId="3" fillId="0" borderId="0" xfId="0" applyFont="1" applyFill="1" applyBorder="1"/>
    <xf numFmtId="0" fontId="3" fillId="0" borderId="0" xfId="0" applyFont="1" applyBorder="1"/>
    <xf numFmtId="2" fontId="3" fillId="0" borderId="0" xfId="0" applyNumberFormat="1" applyFont="1" applyBorder="1"/>
    <xf numFmtId="164" fontId="3" fillId="0" borderId="0" xfId="0" applyNumberFormat="1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Border="1" applyAlignment="1">
      <alignment horizontal="left"/>
    </xf>
    <xf numFmtId="166" fontId="3" fillId="0" borderId="0" xfId="0" applyNumberFormat="1" applyFont="1"/>
    <xf numFmtId="165" fontId="3" fillId="0" borderId="0" xfId="0" applyNumberFormat="1" applyFont="1"/>
    <xf numFmtId="0" fontId="2" fillId="0" borderId="0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5'!$A$9:$B$9</c:f>
              <c:strCache>
                <c:ptCount val="2"/>
                <c:pt idx="0">
                  <c:v>P08245</c:v>
                </c:pt>
                <c:pt idx="1">
                  <c:v>yci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S5'!$C$14:$R$14</c:f>
                <c:numCache>
                  <c:formatCode>General</c:formatCode>
                  <c:ptCount val="16"/>
                  <c:pt idx="0">
                    <c:v>1565954.5650669835</c:v>
                  </c:pt>
                  <c:pt idx="1">
                    <c:v>1230094.0952355114</c:v>
                  </c:pt>
                  <c:pt idx="2">
                    <c:v>2351382.2109434945</c:v>
                  </c:pt>
                  <c:pt idx="3">
                    <c:v>4922356.8734471472</c:v>
                  </c:pt>
                  <c:pt idx="4">
                    <c:v>6868432.9346425794</c:v>
                  </c:pt>
                  <c:pt idx="5">
                    <c:v>1531481.0995293844</c:v>
                  </c:pt>
                  <c:pt idx="6">
                    <c:v>6466875.4072378241</c:v>
                  </c:pt>
                  <c:pt idx="7">
                    <c:v>2815705.7306856643</c:v>
                  </c:pt>
                  <c:pt idx="8">
                    <c:v>192487.22680891314</c:v>
                  </c:pt>
                  <c:pt idx="9">
                    <c:v>3132153.0157489311</c:v>
                  </c:pt>
                  <c:pt idx="10">
                    <c:v>899328.79766176583</c:v>
                  </c:pt>
                  <c:pt idx="11">
                    <c:v>2345802.9191044504</c:v>
                  </c:pt>
                  <c:pt idx="12">
                    <c:v>8074531.0572601482</c:v>
                  </c:pt>
                  <c:pt idx="13">
                    <c:v>3951255.4468643572</c:v>
                  </c:pt>
                  <c:pt idx="14">
                    <c:v>4358111.8219497167</c:v>
                  </c:pt>
                  <c:pt idx="15">
                    <c:v>4919300.5535317659</c:v>
                  </c:pt>
                </c:numCache>
              </c:numRef>
            </c:plus>
            <c:minus>
              <c:numRef>
                <c:f>'Table S5'!$C$14:$R$14</c:f>
                <c:numCache>
                  <c:formatCode>General</c:formatCode>
                  <c:ptCount val="16"/>
                  <c:pt idx="0">
                    <c:v>1565954.5650669835</c:v>
                  </c:pt>
                  <c:pt idx="1">
                    <c:v>1230094.0952355114</c:v>
                  </c:pt>
                  <c:pt idx="2">
                    <c:v>2351382.2109434945</c:v>
                  </c:pt>
                  <c:pt idx="3">
                    <c:v>4922356.8734471472</c:v>
                  </c:pt>
                  <c:pt idx="4">
                    <c:v>6868432.9346425794</c:v>
                  </c:pt>
                  <c:pt idx="5">
                    <c:v>1531481.0995293844</c:v>
                  </c:pt>
                  <c:pt idx="6">
                    <c:v>6466875.4072378241</c:v>
                  </c:pt>
                  <c:pt idx="7">
                    <c:v>2815705.7306856643</c:v>
                  </c:pt>
                  <c:pt idx="8">
                    <c:v>192487.22680891314</c:v>
                  </c:pt>
                  <c:pt idx="9">
                    <c:v>3132153.0157489311</c:v>
                  </c:pt>
                  <c:pt idx="10">
                    <c:v>899328.79766176583</c:v>
                  </c:pt>
                  <c:pt idx="11">
                    <c:v>2345802.9191044504</c:v>
                  </c:pt>
                  <c:pt idx="12">
                    <c:v>8074531.0572601482</c:v>
                  </c:pt>
                  <c:pt idx="13">
                    <c:v>3951255.4468643572</c:v>
                  </c:pt>
                  <c:pt idx="14">
                    <c:v>4358111.8219497167</c:v>
                  </c:pt>
                  <c:pt idx="15">
                    <c:v>4919300.5535317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5'!$C$8:$R$8</c:f>
              <c:strCache>
                <c:ptCount val="16"/>
                <c:pt idx="0">
                  <c:v>pyrF-TIR1, induced</c:v>
                </c:pt>
                <c:pt idx="1">
                  <c:v>pyrF-TIR1, uninduced</c:v>
                </c:pt>
                <c:pt idx="2">
                  <c:v>pyrG-TIR1, induced</c:v>
                </c:pt>
                <c:pt idx="3">
                  <c:v>pyrG-TIR1, uninduced</c:v>
                </c:pt>
                <c:pt idx="4">
                  <c:v>cmk-TIR1, induced</c:v>
                </c:pt>
                <c:pt idx="5">
                  <c:v>cmk-TIR1, uninduced</c:v>
                </c:pt>
                <c:pt idx="6">
                  <c:v>control-TIR1, induced</c:v>
                </c:pt>
                <c:pt idx="7">
                  <c:v>control-TIR1, uninduced</c:v>
                </c:pt>
                <c:pt idx="8">
                  <c:v>pyrF-TIR2, induced</c:v>
                </c:pt>
                <c:pt idx="9">
                  <c:v>pyrF-TIR2, uninduced</c:v>
                </c:pt>
                <c:pt idx="10">
                  <c:v>pyrG-TIR2, induced</c:v>
                </c:pt>
                <c:pt idx="11">
                  <c:v>pyrG-TIR2, uninduced</c:v>
                </c:pt>
                <c:pt idx="12">
                  <c:v>cmk-TIR2, induced</c:v>
                </c:pt>
                <c:pt idx="13">
                  <c:v>cmk-TIR2, uninduced</c:v>
                </c:pt>
                <c:pt idx="14">
                  <c:v>control-TIR2, induced</c:v>
                </c:pt>
                <c:pt idx="15">
                  <c:v>control-TIR2, uninduced</c:v>
                </c:pt>
              </c:strCache>
            </c:strRef>
          </c:cat>
          <c:val>
            <c:numRef>
              <c:f>'Table S5'!$C$9:$R$9</c:f>
              <c:numCache>
                <c:formatCode>General</c:formatCode>
                <c:ptCount val="16"/>
                <c:pt idx="0">
                  <c:v>6861200.0906565459</c:v>
                </c:pt>
                <c:pt idx="1">
                  <c:v>22044015.099701665</c:v>
                </c:pt>
                <c:pt idx="2">
                  <c:v>29282849.604983497</c:v>
                </c:pt>
                <c:pt idx="3">
                  <c:v>22792752.390812431</c:v>
                </c:pt>
                <c:pt idx="4">
                  <c:v>21422202.519909266</c:v>
                </c:pt>
                <c:pt idx="5">
                  <c:v>22118888.288492534</c:v>
                </c:pt>
                <c:pt idx="6">
                  <c:v>20835655.257989403</c:v>
                </c:pt>
                <c:pt idx="7">
                  <c:v>26261895.003099035</c:v>
                </c:pt>
                <c:pt idx="8">
                  <c:v>7130682.9413101794</c:v>
                </c:pt>
                <c:pt idx="9">
                  <c:v>20685861.383577369</c:v>
                </c:pt>
                <c:pt idx="10">
                  <c:v>25640551.085826769</c:v>
                </c:pt>
                <c:pt idx="11">
                  <c:v>23824686.499686766</c:v>
                </c:pt>
                <c:pt idx="12">
                  <c:v>15637230.582407529</c:v>
                </c:pt>
                <c:pt idx="13">
                  <c:v>23150665.208821867</c:v>
                </c:pt>
                <c:pt idx="14">
                  <c:v>21000876.653756633</c:v>
                </c:pt>
                <c:pt idx="15">
                  <c:v>18952776.401253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49-1940-B600-3B59F0AFD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8893071"/>
        <c:axId val="868895599"/>
      </c:barChart>
      <c:catAx>
        <c:axId val="868893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68895599"/>
        <c:crosses val="autoZero"/>
        <c:auto val="1"/>
        <c:lblAlgn val="ctr"/>
        <c:lblOffset val="100"/>
        <c:noMultiLvlLbl val="0"/>
      </c:catAx>
      <c:valAx>
        <c:axId val="868895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68893071"/>
        <c:crosses val="autoZero"/>
        <c:crossBetween val="between"/>
        <c:majorUnit val="10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5'!$A$10:$B$10</c:f>
              <c:strCache>
                <c:ptCount val="2"/>
                <c:pt idx="0">
                  <c:v>P0A6P9</c:v>
                </c:pt>
                <c:pt idx="1">
                  <c:v>en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S5'!$C$15:$R$15</c:f>
                <c:numCache>
                  <c:formatCode>General</c:formatCode>
                  <c:ptCount val="16"/>
                  <c:pt idx="0">
                    <c:v>391248469.70413995</c:v>
                  </c:pt>
                  <c:pt idx="1">
                    <c:v>176129597.20775461</c:v>
                  </c:pt>
                  <c:pt idx="2">
                    <c:v>735692940.92996776</c:v>
                  </c:pt>
                  <c:pt idx="3">
                    <c:v>29875594.483490065</c:v>
                  </c:pt>
                  <c:pt idx="4">
                    <c:v>283432010.13210428</c:v>
                  </c:pt>
                  <c:pt idx="5">
                    <c:v>525233678.79570067</c:v>
                  </c:pt>
                  <c:pt idx="6">
                    <c:v>283979157.87131828</c:v>
                  </c:pt>
                  <c:pt idx="7">
                    <c:v>70463339.80906795</c:v>
                  </c:pt>
                  <c:pt idx="8">
                    <c:v>460248480.81107038</c:v>
                  </c:pt>
                  <c:pt idx="9">
                    <c:v>309933052.57811195</c:v>
                  </c:pt>
                  <c:pt idx="10">
                    <c:v>81428764.617813557</c:v>
                  </c:pt>
                  <c:pt idx="11">
                    <c:v>780999615.10938942</c:v>
                  </c:pt>
                  <c:pt idx="12">
                    <c:v>1946346759.3610337</c:v>
                  </c:pt>
                  <c:pt idx="13">
                    <c:v>398442141.31571943</c:v>
                  </c:pt>
                  <c:pt idx="14">
                    <c:v>258893338.34673822</c:v>
                  </c:pt>
                  <c:pt idx="15">
                    <c:v>388233496.44305307</c:v>
                  </c:pt>
                </c:numCache>
              </c:numRef>
            </c:plus>
            <c:minus>
              <c:numRef>
                <c:f>'Table S5'!$C$14:$R$14</c:f>
                <c:numCache>
                  <c:formatCode>General</c:formatCode>
                  <c:ptCount val="16"/>
                  <c:pt idx="0">
                    <c:v>1565954.5650669835</c:v>
                  </c:pt>
                  <c:pt idx="1">
                    <c:v>1230094.0952355114</c:v>
                  </c:pt>
                  <c:pt idx="2">
                    <c:v>2351382.2109434945</c:v>
                  </c:pt>
                  <c:pt idx="3">
                    <c:v>4922356.8734471472</c:v>
                  </c:pt>
                  <c:pt idx="4">
                    <c:v>6868432.9346425794</c:v>
                  </c:pt>
                  <c:pt idx="5">
                    <c:v>1531481.0995293844</c:v>
                  </c:pt>
                  <c:pt idx="6">
                    <c:v>6466875.4072378241</c:v>
                  </c:pt>
                  <c:pt idx="7">
                    <c:v>2815705.7306856643</c:v>
                  </c:pt>
                  <c:pt idx="8">
                    <c:v>192487.22680891314</c:v>
                  </c:pt>
                  <c:pt idx="9">
                    <c:v>3132153.0157489311</c:v>
                  </c:pt>
                  <c:pt idx="10">
                    <c:v>899328.79766176583</c:v>
                  </c:pt>
                  <c:pt idx="11">
                    <c:v>2345802.9191044504</c:v>
                  </c:pt>
                  <c:pt idx="12">
                    <c:v>8074531.0572601482</c:v>
                  </c:pt>
                  <c:pt idx="13">
                    <c:v>3951255.4468643572</c:v>
                  </c:pt>
                  <c:pt idx="14">
                    <c:v>4358111.8219497167</c:v>
                  </c:pt>
                  <c:pt idx="15">
                    <c:v>4919300.5535317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5'!$C$8:$R$8</c:f>
              <c:strCache>
                <c:ptCount val="16"/>
                <c:pt idx="0">
                  <c:v>pyrF-TIR1, induced</c:v>
                </c:pt>
                <c:pt idx="1">
                  <c:v>pyrF-TIR1, uninduced</c:v>
                </c:pt>
                <c:pt idx="2">
                  <c:v>pyrG-TIR1, induced</c:v>
                </c:pt>
                <c:pt idx="3">
                  <c:v>pyrG-TIR1, uninduced</c:v>
                </c:pt>
                <c:pt idx="4">
                  <c:v>cmk-TIR1, induced</c:v>
                </c:pt>
                <c:pt idx="5">
                  <c:v>cmk-TIR1, uninduced</c:v>
                </c:pt>
                <c:pt idx="6">
                  <c:v>control-TIR1, induced</c:v>
                </c:pt>
                <c:pt idx="7">
                  <c:v>control-TIR1, uninduced</c:v>
                </c:pt>
                <c:pt idx="8">
                  <c:v>pyrF-TIR2, induced</c:v>
                </c:pt>
                <c:pt idx="9">
                  <c:v>pyrF-TIR2, uninduced</c:v>
                </c:pt>
                <c:pt idx="10">
                  <c:v>pyrG-TIR2, induced</c:v>
                </c:pt>
                <c:pt idx="11">
                  <c:v>pyrG-TIR2, uninduced</c:v>
                </c:pt>
                <c:pt idx="12">
                  <c:v>cmk-TIR2, induced</c:v>
                </c:pt>
                <c:pt idx="13">
                  <c:v>cmk-TIR2, uninduced</c:v>
                </c:pt>
                <c:pt idx="14">
                  <c:v>control-TIR2, induced</c:v>
                </c:pt>
                <c:pt idx="15">
                  <c:v>control-TIR2, uninduced</c:v>
                </c:pt>
              </c:strCache>
            </c:strRef>
          </c:cat>
          <c:val>
            <c:numRef>
              <c:f>'Table S5'!$C$10:$R$10</c:f>
              <c:numCache>
                <c:formatCode>General</c:formatCode>
                <c:ptCount val="16"/>
                <c:pt idx="0">
                  <c:v>4761133588.8944397</c:v>
                </c:pt>
                <c:pt idx="1">
                  <c:v>7408537032.1800699</c:v>
                </c:pt>
                <c:pt idx="2">
                  <c:v>2393890663.1470699</c:v>
                </c:pt>
                <c:pt idx="3">
                  <c:v>7287903874.6324434</c:v>
                </c:pt>
                <c:pt idx="4">
                  <c:v>4898770044.4552794</c:v>
                </c:pt>
                <c:pt idx="5">
                  <c:v>7434025035.5434961</c:v>
                </c:pt>
                <c:pt idx="6">
                  <c:v>6380559423.252183</c:v>
                </c:pt>
                <c:pt idx="7">
                  <c:v>7575631518.8820963</c:v>
                </c:pt>
                <c:pt idx="8">
                  <c:v>5461396509.5912895</c:v>
                </c:pt>
                <c:pt idx="9">
                  <c:v>7488377791.4992037</c:v>
                </c:pt>
                <c:pt idx="10">
                  <c:v>2335638110.8889298</c:v>
                </c:pt>
                <c:pt idx="11">
                  <c:v>6707464303.3222809</c:v>
                </c:pt>
                <c:pt idx="12">
                  <c:v>6869385901.8128462</c:v>
                </c:pt>
                <c:pt idx="13">
                  <c:v>7141627213.7416601</c:v>
                </c:pt>
                <c:pt idx="14">
                  <c:v>5588842514.6218691</c:v>
                </c:pt>
                <c:pt idx="15">
                  <c:v>6811589504.5286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50-6C4C-989A-C95072DEC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1877119"/>
        <c:axId val="872011791"/>
      </c:barChart>
      <c:catAx>
        <c:axId val="871877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72011791"/>
        <c:crosses val="autoZero"/>
        <c:auto val="1"/>
        <c:lblAlgn val="ctr"/>
        <c:lblOffset val="100"/>
        <c:noMultiLvlLbl val="0"/>
      </c:catAx>
      <c:valAx>
        <c:axId val="872011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871877119"/>
        <c:crosses val="autoZero"/>
        <c:crossBetween val="between"/>
        <c:majorUnit val="200000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17</xdr:row>
      <xdr:rowOff>184150</xdr:rowOff>
    </xdr:from>
    <xdr:to>
      <xdr:col>6</xdr:col>
      <xdr:colOff>438150</xdr:colOff>
      <xdr:row>31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6FF02C-ABEC-1B41-8447-C00C8C0340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3550</xdr:colOff>
      <xdr:row>17</xdr:row>
      <xdr:rowOff>184150</xdr:rowOff>
    </xdr:from>
    <xdr:to>
      <xdr:col>12</xdr:col>
      <xdr:colOff>82550</xdr:colOff>
      <xdr:row>31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47283F-4018-BB41-B948-A1B3F96776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3CE1E-A5B3-F24F-A0AB-F593296156F1}">
  <dimension ref="A2:R60"/>
  <sheetViews>
    <sheetView tabSelected="1" workbookViewId="0">
      <selection activeCell="O32" sqref="O32"/>
    </sheetView>
  </sheetViews>
  <sheetFormatPr baseColWidth="10" defaultRowHeight="16" x14ac:dyDescent="0.2"/>
  <cols>
    <col min="3" max="3" width="12.1640625" bestFit="1" customWidth="1"/>
    <col min="4" max="10" width="11.1640625" bestFit="1" customWidth="1"/>
    <col min="11" max="11" width="12.1640625" bestFit="1" customWidth="1"/>
    <col min="12" max="18" width="11.1640625" bestFit="1" customWidth="1"/>
  </cols>
  <sheetData>
    <row r="2" spans="1:18" x14ac:dyDescent="0.2">
      <c r="A2" s="6" t="s">
        <v>56</v>
      </c>
    </row>
    <row r="4" spans="1:18" s="9" customFormat="1" ht="15" x14ac:dyDescent="0.2">
      <c r="A4" s="9" t="s">
        <v>76</v>
      </c>
    </row>
    <row r="5" spans="1:18" s="9" customFormat="1" ht="15" x14ac:dyDescent="0.2"/>
    <row r="6" spans="1:18" s="9" customFormat="1" ht="15" x14ac:dyDescent="0.2">
      <c r="A6" s="17" t="s">
        <v>77</v>
      </c>
    </row>
    <row r="7" spans="1:18" s="18" customFormat="1" ht="15" x14ac:dyDescent="0.2">
      <c r="A7" s="22" t="s">
        <v>21</v>
      </c>
      <c r="B7" s="17"/>
      <c r="C7" s="17" t="s">
        <v>22</v>
      </c>
      <c r="D7" s="17" t="s">
        <v>23</v>
      </c>
      <c r="E7" s="17" t="s">
        <v>24</v>
      </c>
      <c r="F7" s="17" t="s">
        <v>25</v>
      </c>
      <c r="G7" s="17" t="s">
        <v>26</v>
      </c>
      <c r="H7" s="17" t="s">
        <v>27</v>
      </c>
      <c r="I7" s="17" t="s">
        <v>28</v>
      </c>
      <c r="J7" s="17" t="s">
        <v>29</v>
      </c>
      <c r="K7" s="17" t="s">
        <v>30</v>
      </c>
      <c r="L7" s="17" t="s">
        <v>31</v>
      </c>
      <c r="M7" s="17" t="s">
        <v>32</v>
      </c>
      <c r="N7" s="17" t="s">
        <v>33</v>
      </c>
      <c r="O7" s="17" t="s">
        <v>34</v>
      </c>
      <c r="P7" s="17" t="s">
        <v>35</v>
      </c>
      <c r="Q7" s="17" t="s">
        <v>36</v>
      </c>
      <c r="R7" s="17" t="s">
        <v>37</v>
      </c>
    </row>
    <row r="8" spans="1:18" s="9" customFormat="1" ht="15" x14ac:dyDescent="0.2">
      <c r="A8" s="19" t="s">
        <v>0</v>
      </c>
      <c r="B8" s="4" t="s">
        <v>38</v>
      </c>
      <c r="C8" s="9">
        <v>11038144647.00877</v>
      </c>
      <c r="D8" s="9">
        <v>4036927354.3444467</v>
      </c>
      <c r="E8" s="9">
        <v>1603790836.7650201</v>
      </c>
      <c r="F8" s="9">
        <v>3777697999.5366936</v>
      </c>
      <c r="G8" s="9">
        <v>1891769728.3762</v>
      </c>
      <c r="H8" s="9">
        <v>4037157816.219337</v>
      </c>
      <c r="I8" s="9">
        <v>3573182568.0546765</v>
      </c>
      <c r="J8" s="9">
        <v>3862836786.4215302</v>
      </c>
      <c r="K8" s="9">
        <v>13132412004.097198</v>
      </c>
      <c r="L8" s="9">
        <v>4822307592.6863928</v>
      </c>
      <c r="M8" s="9">
        <v>2332741712.9449334</v>
      </c>
      <c r="N8" s="9">
        <v>4592445235.714077</v>
      </c>
      <c r="O8" s="9">
        <v>2153573146.9502168</v>
      </c>
      <c r="P8" s="9">
        <v>4329190756.8701105</v>
      </c>
      <c r="Q8" s="9">
        <v>4029262288.4889102</v>
      </c>
      <c r="R8" s="9">
        <v>4299050314.0494003</v>
      </c>
    </row>
    <row r="9" spans="1:18" s="9" customFormat="1" ht="15" x14ac:dyDescent="0.2">
      <c r="A9" s="19" t="s">
        <v>4</v>
      </c>
      <c r="B9" s="4" t="s">
        <v>39</v>
      </c>
      <c r="C9" s="9">
        <v>8401150698.9525499</v>
      </c>
      <c r="D9" s="9">
        <v>2468173105.9760833</v>
      </c>
      <c r="E9" s="9">
        <v>1165031375.7539334</v>
      </c>
      <c r="F9" s="9">
        <v>2543081251.7481899</v>
      </c>
      <c r="G9" s="9">
        <v>1449826899.9738901</v>
      </c>
      <c r="H9" s="9">
        <v>2526808248.2826333</v>
      </c>
      <c r="I9" s="9">
        <v>2355733806.9894233</v>
      </c>
      <c r="J9" s="9">
        <v>2333325201.5913601</v>
      </c>
      <c r="K9" s="9">
        <v>7529262636.016037</v>
      </c>
      <c r="L9" s="9">
        <v>2501545256.6024303</v>
      </c>
      <c r="M9" s="9">
        <v>1452057244.8447902</v>
      </c>
      <c r="N9" s="9">
        <v>2427773676.6160903</v>
      </c>
      <c r="O9" s="9">
        <v>945519598.7194494</v>
      </c>
      <c r="P9" s="9">
        <v>2737922658.3312802</v>
      </c>
      <c r="Q9" s="9">
        <v>2206017038.5150666</v>
      </c>
      <c r="R9" s="9">
        <v>2519215320.2656865</v>
      </c>
    </row>
    <row r="10" spans="1:18" s="9" customFormat="1" ht="15" x14ac:dyDescent="0.2">
      <c r="A10" s="5" t="s">
        <v>9</v>
      </c>
      <c r="B10" s="4" t="s">
        <v>40</v>
      </c>
      <c r="C10" s="9">
        <v>1890220815.4485633</v>
      </c>
      <c r="D10" s="9">
        <v>934771311.22075558</v>
      </c>
      <c r="E10" s="9">
        <v>1632194758.2850101</v>
      </c>
      <c r="F10" s="9">
        <v>1056302422.9959267</v>
      </c>
      <c r="G10" s="9">
        <v>555220473.20898092</v>
      </c>
      <c r="H10" s="9">
        <v>952825463.9722327</v>
      </c>
      <c r="I10" s="9">
        <v>924222160.76138306</v>
      </c>
      <c r="J10" s="9">
        <v>961870464.9978981</v>
      </c>
      <c r="K10" s="9">
        <v>2113955185.6322796</v>
      </c>
      <c r="L10" s="9">
        <v>1047897473.4655633</v>
      </c>
      <c r="M10" s="9">
        <v>1597655276.0219533</v>
      </c>
      <c r="N10" s="9">
        <v>1108627043.5853033</v>
      </c>
      <c r="O10" s="9">
        <v>455159259.62283301</v>
      </c>
      <c r="P10" s="9">
        <v>1078053751.1195557</v>
      </c>
      <c r="Q10" s="9">
        <v>1029498065.4697456</v>
      </c>
      <c r="R10" s="9">
        <v>1156022477.0356133</v>
      </c>
    </row>
    <row r="11" spans="1:18" s="9" customFormat="1" ht="15" x14ac:dyDescent="0.2">
      <c r="A11" s="4" t="s">
        <v>10</v>
      </c>
      <c r="B11" s="4" t="s">
        <v>41</v>
      </c>
      <c r="C11" s="9">
        <v>649959633.71090424</v>
      </c>
      <c r="D11" s="9">
        <v>273202519.28121328</v>
      </c>
      <c r="E11" s="9">
        <v>390042428.41522169</v>
      </c>
      <c r="F11" s="9">
        <v>279527239.88554698</v>
      </c>
      <c r="G11" s="9">
        <v>229042205.79256466</v>
      </c>
      <c r="H11" s="9">
        <v>254985038.59494367</v>
      </c>
      <c r="I11" s="9">
        <v>278230549.01285434</v>
      </c>
      <c r="J11" s="9">
        <v>278215332.25249267</v>
      </c>
      <c r="K11" s="9">
        <v>714679526.98906565</v>
      </c>
      <c r="L11" s="9">
        <v>271387935.1018067</v>
      </c>
      <c r="M11" s="9">
        <v>421466703.62429792</v>
      </c>
      <c r="N11" s="9">
        <v>285279418.36284798</v>
      </c>
      <c r="O11" s="9">
        <v>132384267.43650216</v>
      </c>
      <c r="P11" s="9">
        <v>259088205.37659168</v>
      </c>
      <c r="Q11" s="9">
        <v>291676291.19363636</v>
      </c>
      <c r="R11" s="9">
        <v>261752091.48043099</v>
      </c>
    </row>
    <row r="12" spans="1:18" s="9" customFormat="1" ht="15" x14ac:dyDescent="0.2">
      <c r="A12" s="4" t="s">
        <v>20</v>
      </c>
      <c r="B12" s="4" t="s">
        <v>42</v>
      </c>
      <c r="C12" s="9">
        <v>9773851.0197516158</v>
      </c>
      <c r="D12" s="9">
        <v>5591449.8463264098</v>
      </c>
      <c r="E12" s="9">
        <v>4752928.8446755735</v>
      </c>
      <c r="F12" s="9">
        <v>5097717.586834453</v>
      </c>
      <c r="G12" s="9">
        <v>4321995.3854920147</v>
      </c>
      <c r="H12" s="9">
        <v>7120429.1700636176</v>
      </c>
      <c r="I12" s="9">
        <v>4914133.1929799933</v>
      </c>
      <c r="J12" s="9">
        <v>6367931.3842148231</v>
      </c>
      <c r="K12" s="9">
        <v>15279382.487559566</v>
      </c>
      <c r="L12" s="9">
        <v>7276867.5431216136</v>
      </c>
      <c r="M12" s="9">
        <v>5627931.3866287842</v>
      </c>
      <c r="N12" s="9">
        <v>8982436.6166313756</v>
      </c>
      <c r="O12" s="9">
        <v>5833282.0890221596</v>
      </c>
      <c r="P12" s="9">
        <v>4288893.3042179337</v>
      </c>
      <c r="Q12" s="9">
        <v>6809966.3387002768</v>
      </c>
      <c r="R12" s="9">
        <v>6890225.8928134898</v>
      </c>
    </row>
    <row r="13" spans="1:18" s="9" customFormat="1" ht="15" x14ac:dyDescent="0.2">
      <c r="A13" s="4" t="s">
        <v>14</v>
      </c>
      <c r="B13" s="4" t="s">
        <v>43</v>
      </c>
      <c r="C13" s="9">
        <v>11251782.364256835</v>
      </c>
      <c r="D13" s="9">
        <v>130808105.06716733</v>
      </c>
      <c r="E13" s="9">
        <v>185016694.88856998</v>
      </c>
      <c r="F13" s="9">
        <v>171444961.43845597</v>
      </c>
      <c r="G13" s="9">
        <v>120297966.68082134</v>
      </c>
      <c r="H13" s="9">
        <v>163703176.4517177</v>
      </c>
      <c r="I13" s="9">
        <v>185573535.50494432</v>
      </c>
      <c r="J13" s="9">
        <v>186963295.51783767</v>
      </c>
      <c r="K13" s="9">
        <v>12667269.075048499</v>
      </c>
      <c r="L13" s="9">
        <v>151648116.61117169</v>
      </c>
      <c r="M13" s="9">
        <v>165905766.37679401</v>
      </c>
      <c r="N13" s="9">
        <v>167674660.20439735</v>
      </c>
      <c r="O13" s="9">
        <v>104925432.8076245</v>
      </c>
      <c r="P13" s="9">
        <v>197460710.91064265</v>
      </c>
      <c r="Q13" s="9">
        <v>193439067.78600565</v>
      </c>
      <c r="R13" s="9">
        <v>184305681.072023</v>
      </c>
    </row>
    <row r="14" spans="1:18" s="9" customFormat="1" ht="15" x14ac:dyDescent="0.2">
      <c r="A14" s="4" t="s">
        <v>6</v>
      </c>
      <c r="B14" s="4" t="s">
        <v>44</v>
      </c>
      <c r="C14" s="9">
        <v>593097131.84686399</v>
      </c>
      <c r="D14" s="9">
        <v>453857149.77238065</v>
      </c>
      <c r="E14" s="9">
        <v>158383521.12602234</v>
      </c>
      <c r="F14" s="9">
        <v>421660166.52668136</v>
      </c>
      <c r="G14" s="9">
        <v>453972001.67651063</v>
      </c>
      <c r="H14" s="9">
        <v>472048491.98263168</v>
      </c>
      <c r="I14" s="9">
        <v>489375008.93256634</v>
      </c>
      <c r="J14" s="9">
        <v>446643511.88499969</v>
      </c>
      <c r="K14" s="9">
        <v>558530149.58455932</v>
      </c>
      <c r="L14" s="9">
        <v>435548216.39491701</v>
      </c>
      <c r="M14" s="9">
        <v>171627530.139045</v>
      </c>
      <c r="N14" s="9">
        <v>412115998.04004431</v>
      </c>
      <c r="O14" s="9">
        <v>494487497.42986441</v>
      </c>
      <c r="P14" s="9">
        <v>428215398.1675663</v>
      </c>
      <c r="Q14" s="9">
        <v>480773768.88218766</v>
      </c>
      <c r="R14" s="9">
        <v>404021732.99793702</v>
      </c>
    </row>
    <row r="15" spans="1:18" s="9" customFormat="1" ht="15" x14ac:dyDescent="0.2">
      <c r="A15" s="4" t="s">
        <v>17</v>
      </c>
      <c r="B15" s="4" t="s">
        <v>45</v>
      </c>
      <c r="C15" s="9">
        <v>108665113.8063416</v>
      </c>
      <c r="D15" s="9">
        <v>102543014.22468297</v>
      </c>
      <c r="E15" s="9">
        <v>165269716.25228032</v>
      </c>
      <c r="F15" s="9">
        <v>102364188.37806801</v>
      </c>
      <c r="G15" s="9">
        <v>110019061.08233231</v>
      </c>
      <c r="H15" s="9">
        <v>104284329.04861243</v>
      </c>
      <c r="I15" s="9">
        <v>96235925.740239158</v>
      </c>
      <c r="J15" s="9">
        <v>106406132.48912032</v>
      </c>
      <c r="K15" s="9">
        <v>143342403.43993568</v>
      </c>
      <c r="L15" s="9">
        <v>137205413.64903501</v>
      </c>
      <c r="M15" s="9">
        <v>186173265.039175</v>
      </c>
      <c r="N15" s="9">
        <v>144135055.39914766</v>
      </c>
      <c r="O15" s="9">
        <v>152385056.04787168</v>
      </c>
      <c r="P15" s="9">
        <v>139765883.80626166</v>
      </c>
      <c r="Q15" s="9">
        <v>139072453.99228266</v>
      </c>
      <c r="R15" s="9">
        <v>136635068.604233</v>
      </c>
    </row>
    <row r="16" spans="1:18" s="9" customFormat="1" ht="15" x14ac:dyDescent="0.2">
      <c r="A16" s="4" t="s">
        <v>16</v>
      </c>
      <c r="B16" s="4" t="s">
        <v>46</v>
      </c>
      <c r="C16" s="9">
        <v>954941652.52639973</v>
      </c>
      <c r="D16" s="9">
        <v>829855897.05442429</v>
      </c>
      <c r="E16" s="9">
        <v>1169733215.1049232</v>
      </c>
      <c r="F16" s="9">
        <v>786599380.01102304</v>
      </c>
      <c r="G16" s="9">
        <v>861677738.78210366</v>
      </c>
      <c r="H16" s="9">
        <v>760126190.35005724</v>
      </c>
      <c r="I16" s="9">
        <v>727307902.90706003</v>
      </c>
      <c r="J16" s="9">
        <v>725743963.53619468</v>
      </c>
      <c r="K16" s="9">
        <v>865399488.72323763</v>
      </c>
      <c r="L16" s="9">
        <v>798929735.0412811</v>
      </c>
      <c r="M16" s="9">
        <v>1233365376.1341</v>
      </c>
      <c r="N16" s="9">
        <v>812653663.69893122</v>
      </c>
      <c r="O16" s="9">
        <v>1035174325.3188505</v>
      </c>
      <c r="P16" s="9">
        <v>783295142.55514562</v>
      </c>
      <c r="Q16" s="9">
        <v>774920921.05049193</v>
      </c>
      <c r="R16" s="9">
        <v>773332733.87101901</v>
      </c>
    </row>
    <row r="17" spans="1:18" s="9" customFormat="1" ht="15" x14ac:dyDescent="0.2">
      <c r="A17" s="4" t="s">
        <v>18</v>
      </c>
      <c r="B17" s="4" t="s">
        <v>47</v>
      </c>
      <c r="C17" s="9">
        <v>213908494.27912235</v>
      </c>
      <c r="D17" s="9">
        <v>141190638.50903368</v>
      </c>
      <c r="E17" s="9">
        <v>174057300.26177499</v>
      </c>
      <c r="F17" s="9">
        <v>142545890.14633098</v>
      </c>
      <c r="G17" s="9">
        <v>13649004.373976758</v>
      </c>
      <c r="H17" s="9">
        <v>125207068.69701333</v>
      </c>
      <c r="I17" s="9">
        <v>146879604.06860399</v>
      </c>
      <c r="J17" s="9">
        <v>139655524.857373</v>
      </c>
      <c r="K17" s="9">
        <v>252965928.89569667</v>
      </c>
      <c r="L17" s="9">
        <v>129485518.54834898</v>
      </c>
      <c r="M17" s="9">
        <v>152007980.59694168</v>
      </c>
      <c r="N17" s="9">
        <v>137120677.35421899</v>
      </c>
      <c r="O17" s="9">
        <v>15691695.031850472</v>
      </c>
      <c r="P17" s="9">
        <v>116010199.16993999</v>
      </c>
      <c r="Q17" s="9">
        <v>149698842.02774635</v>
      </c>
      <c r="R17" s="9">
        <v>138065855.92803168</v>
      </c>
    </row>
    <row r="18" spans="1:18" s="9" customFormat="1" ht="15" x14ac:dyDescent="0.2">
      <c r="A18" s="4"/>
    </row>
    <row r="19" spans="1:18" s="13" customFormat="1" ht="15" x14ac:dyDescent="0.2">
      <c r="A19" s="22" t="s">
        <v>78</v>
      </c>
    </row>
    <row r="20" spans="1:18" s="13" customFormat="1" ht="15" x14ac:dyDescent="0.2">
      <c r="A20" s="22" t="s">
        <v>21</v>
      </c>
      <c r="C20" s="1" t="s">
        <v>22</v>
      </c>
      <c r="D20" s="1" t="s">
        <v>23</v>
      </c>
      <c r="E20" s="1" t="s">
        <v>24</v>
      </c>
      <c r="F20" s="1" t="s">
        <v>25</v>
      </c>
      <c r="G20" s="1" t="s">
        <v>26</v>
      </c>
      <c r="H20" s="1" t="s">
        <v>27</v>
      </c>
      <c r="I20" s="1" t="s">
        <v>28</v>
      </c>
      <c r="J20" s="1" t="s">
        <v>29</v>
      </c>
      <c r="K20" s="1" t="s">
        <v>30</v>
      </c>
      <c r="L20" s="1" t="s">
        <v>31</v>
      </c>
      <c r="M20" s="1" t="s">
        <v>32</v>
      </c>
      <c r="N20" s="1" t="s">
        <v>33</v>
      </c>
      <c r="O20" s="1" t="s">
        <v>34</v>
      </c>
      <c r="P20" s="1" t="s">
        <v>35</v>
      </c>
      <c r="Q20" s="1" t="s">
        <v>36</v>
      </c>
      <c r="R20" s="1" t="s">
        <v>37</v>
      </c>
    </row>
    <row r="21" spans="1:18" s="9" customFormat="1" ht="15" x14ac:dyDescent="0.2">
      <c r="A21" s="19" t="s">
        <v>0</v>
      </c>
      <c r="B21" s="4" t="s">
        <v>38</v>
      </c>
      <c r="C21" s="9">
        <v>1556887694.870868</v>
      </c>
      <c r="D21" s="9">
        <v>132392191.53754492</v>
      </c>
      <c r="E21" s="9">
        <v>564849469.49123025</v>
      </c>
      <c r="F21" s="9">
        <v>288355602.06821126</v>
      </c>
      <c r="G21" s="9">
        <v>213995644.10691446</v>
      </c>
      <c r="H21" s="9">
        <v>179102586.81525928</v>
      </c>
      <c r="I21" s="9">
        <v>248768162.94226748</v>
      </c>
      <c r="J21" s="9">
        <v>152513426.11736786</v>
      </c>
      <c r="K21" s="9">
        <v>277983471.16654056</v>
      </c>
      <c r="L21" s="9">
        <v>312074833.2193138</v>
      </c>
      <c r="M21" s="9">
        <v>174889177.39599827</v>
      </c>
      <c r="N21" s="9">
        <v>224616951.53110811</v>
      </c>
      <c r="O21" s="9">
        <v>1123973366.767385</v>
      </c>
      <c r="P21" s="9">
        <v>394908962.41696751</v>
      </c>
      <c r="Q21" s="9">
        <v>236898440.71131879</v>
      </c>
      <c r="R21" s="9">
        <v>527167504.27787977</v>
      </c>
    </row>
    <row r="22" spans="1:18" s="9" customFormat="1" ht="15" x14ac:dyDescent="0.2">
      <c r="A22" s="19" t="s">
        <v>4</v>
      </c>
      <c r="B22" s="4" t="s">
        <v>39</v>
      </c>
      <c r="C22" s="9">
        <v>257355172.16487435</v>
      </c>
      <c r="D22" s="9">
        <v>72565866.897006467</v>
      </c>
      <c r="E22" s="9">
        <v>353550442.89867043</v>
      </c>
      <c r="F22" s="9">
        <v>49847888.370944172</v>
      </c>
      <c r="G22" s="9">
        <v>128020994.57245171</v>
      </c>
      <c r="H22" s="9">
        <v>63674604.655400626</v>
      </c>
      <c r="I22" s="9">
        <v>100412321.13270406</v>
      </c>
      <c r="J22" s="9">
        <v>79305542.201206043</v>
      </c>
      <c r="K22" s="9">
        <v>488279874.77877408</v>
      </c>
      <c r="L22" s="9">
        <v>120010076.78459351</v>
      </c>
      <c r="M22" s="9">
        <v>437532859.9880482</v>
      </c>
      <c r="N22" s="9">
        <v>309304475.73610157</v>
      </c>
      <c r="O22" s="9">
        <v>114878101.14960082</v>
      </c>
      <c r="P22" s="9">
        <v>108288737.71382773</v>
      </c>
      <c r="Q22" s="9">
        <v>170674395.09375426</v>
      </c>
      <c r="R22" s="9">
        <v>137105573.09535676</v>
      </c>
    </row>
    <row r="23" spans="1:18" s="9" customFormat="1" ht="15" x14ac:dyDescent="0.2">
      <c r="A23" s="5" t="s">
        <v>9</v>
      </c>
      <c r="B23" s="4" t="s">
        <v>40</v>
      </c>
      <c r="C23" s="9">
        <v>171266094.82498214</v>
      </c>
      <c r="D23" s="9">
        <v>40216029.396082006</v>
      </c>
      <c r="E23" s="9">
        <v>114293520.35305156</v>
      </c>
      <c r="F23" s="9">
        <v>55797384.465827018</v>
      </c>
      <c r="G23" s="9">
        <v>20949143.185070619</v>
      </c>
      <c r="H23" s="9">
        <v>86584817.424601004</v>
      </c>
      <c r="I23" s="9">
        <v>19525665.257804357</v>
      </c>
      <c r="J23" s="9">
        <v>58678993.664520562</v>
      </c>
      <c r="K23" s="9">
        <v>59721326.951767907</v>
      </c>
      <c r="L23" s="9">
        <v>36681776.581335708</v>
      </c>
      <c r="M23" s="9">
        <v>224431267.80762577</v>
      </c>
      <c r="N23" s="9">
        <v>62621683.698935665</v>
      </c>
      <c r="O23" s="9">
        <v>181231178.96997586</v>
      </c>
      <c r="P23" s="9">
        <v>136094196.84783483</v>
      </c>
      <c r="Q23" s="9">
        <v>80496943.044462621</v>
      </c>
      <c r="R23" s="9">
        <v>75815589.675268978</v>
      </c>
    </row>
    <row r="24" spans="1:18" s="9" customFormat="1" ht="15" x14ac:dyDescent="0.2">
      <c r="A24" s="4" t="s">
        <v>10</v>
      </c>
      <c r="B24" s="4" t="s">
        <v>41</v>
      </c>
      <c r="C24" s="9">
        <v>71512956.986821935</v>
      </c>
      <c r="D24" s="9">
        <v>13048337.441514438</v>
      </c>
      <c r="E24" s="9">
        <v>25513433.159152739</v>
      </c>
      <c r="F24" s="9">
        <v>18224895.43725507</v>
      </c>
      <c r="G24" s="9">
        <v>5100572.5328462133</v>
      </c>
      <c r="H24" s="9">
        <v>19031526.364778373</v>
      </c>
      <c r="I24" s="9">
        <v>26281005.240088187</v>
      </c>
      <c r="J24" s="9">
        <v>4468007.5941543039</v>
      </c>
      <c r="K24" s="9">
        <v>51978034.489836194</v>
      </c>
      <c r="L24" s="9">
        <v>9519315.1259187944</v>
      </c>
      <c r="M24" s="9">
        <v>40581332.225527927</v>
      </c>
      <c r="N24" s="9">
        <v>41821799.570333362</v>
      </c>
      <c r="O24" s="9">
        <v>91416386.779540509</v>
      </c>
      <c r="P24" s="9">
        <v>31160474.72381613</v>
      </c>
      <c r="Q24" s="9">
        <v>37407295.072491303</v>
      </c>
      <c r="R24" s="9">
        <v>17574827.108874504</v>
      </c>
    </row>
    <row r="25" spans="1:18" s="9" customFormat="1" ht="15" x14ac:dyDescent="0.2">
      <c r="A25" s="4" t="s">
        <v>20</v>
      </c>
      <c r="B25" s="4" t="s">
        <v>42</v>
      </c>
      <c r="C25" s="9">
        <v>4376769.1592981964</v>
      </c>
      <c r="D25" s="9">
        <v>286634.94154953171</v>
      </c>
      <c r="E25" s="9">
        <v>414626.23830220458</v>
      </c>
      <c r="F25" s="9">
        <v>3185667.4541779272</v>
      </c>
      <c r="G25" s="9">
        <v>3368302.7931447863</v>
      </c>
      <c r="H25" s="9">
        <v>561096.94082913245</v>
      </c>
      <c r="I25" s="9">
        <v>3316308.6224404066</v>
      </c>
      <c r="J25" s="9">
        <v>1616985.9824729369</v>
      </c>
      <c r="K25" s="9">
        <v>270062.62438302097</v>
      </c>
      <c r="L25" s="9">
        <v>690782.83621235401</v>
      </c>
      <c r="M25" s="9">
        <v>2276102.5037063425</v>
      </c>
      <c r="N25" s="9">
        <v>1019361.4127650759</v>
      </c>
      <c r="O25" s="9">
        <v>258998.22942553184</v>
      </c>
      <c r="P25" s="9">
        <v>263296.80202108074</v>
      </c>
      <c r="Q25" s="9">
        <v>1153071.3766726931</v>
      </c>
      <c r="R25" s="9">
        <v>1450628.3854105691</v>
      </c>
    </row>
    <row r="26" spans="1:18" s="9" customFormat="1" ht="15" x14ac:dyDescent="0.2">
      <c r="A26" s="4" t="s">
        <v>14</v>
      </c>
      <c r="B26" s="4" t="s">
        <v>43</v>
      </c>
      <c r="C26" s="9">
        <v>595927.85179957782</v>
      </c>
      <c r="D26" s="9">
        <v>3497370.4999580183</v>
      </c>
      <c r="E26" s="9">
        <v>12680117.30417726</v>
      </c>
      <c r="F26" s="9">
        <v>4939531.8156363051</v>
      </c>
      <c r="G26" s="9">
        <v>15785495.494337959</v>
      </c>
      <c r="H26" s="9">
        <v>20061909.339878868</v>
      </c>
      <c r="I26" s="9">
        <v>6636552.6722262744</v>
      </c>
      <c r="J26" s="9">
        <v>8334242.3273219792</v>
      </c>
      <c r="K26" s="9">
        <v>1828826.8939847923</v>
      </c>
      <c r="L26" s="9">
        <v>12345640.89655772</v>
      </c>
      <c r="M26" s="9">
        <v>20897672.857507747</v>
      </c>
      <c r="N26" s="9">
        <v>23562574.655315578</v>
      </c>
      <c r="O26" s="9">
        <v>8980548.1187642291</v>
      </c>
      <c r="P26" s="9">
        <v>28090244.547547676</v>
      </c>
      <c r="Q26" s="9">
        <v>12204851.066597048</v>
      </c>
      <c r="R26" s="9">
        <v>3933192.4019581797</v>
      </c>
    </row>
    <row r="27" spans="1:18" s="9" customFormat="1" ht="15" x14ac:dyDescent="0.2">
      <c r="A27" s="4" t="s">
        <v>6</v>
      </c>
      <c r="B27" s="4" t="s">
        <v>44</v>
      </c>
      <c r="C27" s="9">
        <v>32601195.506620362</v>
      </c>
      <c r="D27" s="9">
        <v>36834219.411556251</v>
      </c>
      <c r="E27" s="9">
        <v>53992051.958493963</v>
      </c>
      <c r="F27" s="9">
        <v>11202736.533447918</v>
      </c>
      <c r="G27" s="9">
        <v>30067801.167695083</v>
      </c>
      <c r="H27" s="9">
        <v>11097159.900771365</v>
      </c>
      <c r="I27" s="9">
        <v>11558540.094404049</v>
      </c>
      <c r="J27" s="9">
        <v>33227204.319166519</v>
      </c>
      <c r="K27" s="9">
        <v>22357649.380039997</v>
      </c>
      <c r="L27" s="9">
        <v>48168748.91566699</v>
      </c>
      <c r="M27" s="9">
        <v>139183756.50735542</v>
      </c>
      <c r="N27" s="9">
        <v>13550056.055285292</v>
      </c>
      <c r="O27" s="9">
        <v>136310300.26217729</v>
      </c>
      <c r="P27" s="9">
        <v>16258806.030348029</v>
      </c>
      <c r="Q27" s="9">
        <v>9342210.825959025</v>
      </c>
      <c r="R27" s="9">
        <v>14478922.743715094</v>
      </c>
    </row>
    <row r="28" spans="1:18" s="9" customFormat="1" ht="15" x14ac:dyDescent="0.2">
      <c r="A28" s="4" t="s">
        <v>17</v>
      </c>
      <c r="B28" s="4" t="s">
        <v>45</v>
      </c>
      <c r="C28" s="9">
        <v>14620208.622133611</v>
      </c>
      <c r="D28" s="9">
        <v>2896821.5206282712</v>
      </c>
      <c r="E28" s="9">
        <v>5984934.1356040519</v>
      </c>
      <c r="F28" s="9">
        <v>2823162.6426176364</v>
      </c>
      <c r="G28" s="9">
        <v>16411917.327053046</v>
      </c>
      <c r="H28" s="9">
        <v>8951045.7085836772</v>
      </c>
      <c r="I28" s="9">
        <v>3829360.3947036653</v>
      </c>
      <c r="J28" s="9">
        <v>6422506.2683668043</v>
      </c>
      <c r="K28" s="9">
        <v>9925611.6655500848</v>
      </c>
      <c r="L28" s="9">
        <v>20693251.534443688</v>
      </c>
      <c r="M28" s="9">
        <v>25547145.513373975</v>
      </c>
      <c r="N28" s="9">
        <v>17058746.055010881</v>
      </c>
      <c r="O28" s="9">
        <v>52919418.252203301</v>
      </c>
      <c r="P28" s="9">
        <v>17378009.018330496</v>
      </c>
      <c r="Q28" s="9">
        <v>18433473.930032507</v>
      </c>
      <c r="R28" s="9">
        <v>11789494.024016485</v>
      </c>
    </row>
    <row r="29" spans="1:18" s="9" customFormat="1" ht="15" x14ac:dyDescent="0.2">
      <c r="A29" s="4" t="s">
        <v>16</v>
      </c>
      <c r="B29" s="4" t="s">
        <v>46</v>
      </c>
      <c r="C29" s="9">
        <v>53040537.814328521</v>
      </c>
      <c r="D29" s="9">
        <v>27193219.310406741</v>
      </c>
      <c r="E29" s="9">
        <v>97142173.720824406</v>
      </c>
      <c r="F29" s="9">
        <v>31278223.262172107</v>
      </c>
      <c r="G29" s="9">
        <v>57948378.151354544</v>
      </c>
      <c r="H29" s="9">
        <v>33834675.448111847</v>
      </c>
      <c r="I29" s="9">
        <v>43419057.269216783</v>
      </c>
      <c r="J29" s="9">
        <v>17811147.237840772</v>
      </c>
      <c r="K29" s="9">
        <v>46949583.921296835</v>
      </c>
      <c r="L29" s="9">
        <v>13093240.223098502</v>
      </c>
      <c r="M29" s="9">
        <v>290561795.07732332</v>
      </c>
      <c r="N29" s="9">
        <v>48502213.801642738</v>
      </c>
      <c r="O29" s="9">
        <v>320545188.44757903</v>
      </c>
      <c r="P29" s="9">
        <v>48636896.196046606</v>
      </c>
      <c r="Q29" s="9">
        <v>37866307.058014549</v>
      </c>
      <c r="R29" s="9">
        <v>17931600.90548221</v>
      </c>
    </row>
    <row r="30" spans="1:18" s="9" customFormat="1" ht="15" x14ac:dyDescent="0.2">
      <c r="A30" s="4" t="s">
        <v>18</v>
      </c>
      <c r="B30" s="4" t="s">
        <v>47</v>
      </c>
      <c r="C30" s="9">
        <v>36878574.107489355</v>
      </c>
      <c r="D30" s="9">
        <v>14309563.920945082</v>
      </c>
      <c r="E30" s="9">
        <v>23911703.770542491</v>
      </c>
      <c r="F30" s="9">
        <v>19633763.000555955</v>
      </c>
      <c r="G30" s="9">
        <v>12828060.327612795</v>
      </c>
      <c r="H30" s="9">
        <v>14195684.622755235</v>
      </c>
      <c r="I30" s="9">
        <v>4335404.2275816109</v>
      </c>
      <c r="J30" s="9">
        <v>17300159.756790917</v>
      </c>
      <c r="K30" s="9">
        <v>8325507.9992802786</v>
      </c>
      <c r="L30" s="9">
        <v>5582800.4024248989</v>
      </c>
      <c r="M30" s="9">
        <v>8778061.5329571683</v>
      </c>
      <c r="N30" s="9">
        <v>1711856.8595628233</v>
      </c>
      <c r="O30" s="9">
        <v>7151573.0464698682</v>
      </c>
      <c r="P30" s="9">
        <v>8893378.0959830303</v>
      </c>
      <c r="Q30" s="9">
        <v>13246891.010288887</v>
      </c>
      <c r="R30" s="9">
        <v>16319387.797309328</v>
      </c>
    </row>
    <row r="31" spans="1:18" s="9" customFormat="1" ht="15" x14ac:dyDescent="0.2">
      <c r="A31" s="4"/>
    </row>
    <row r="32" spans="1:18" s="9" customFormat="1" ht="15" x14ac:dyDescent="0.2">
      <c r="A32" s="4"/>
    </row>
    <row r="33" spans="1:14" s="9" customFormat="1" ht="15" x14ac:dyDescent="0.2">
      <c r="A33" s="4" t="s">
        <v>57</v>
      </c>
    </row>
    <row r="34" spans="1:14" s="9" customFormat="1" ht="15" x14ac:dyDescent="0.2">
      <c r="A34" s="4"/>
    </row>
    <row r="35" spans="1:14" s="18" customFormat="1" ht="15" x14ac:dyDescent="0.2">
      <c r="A35" s="16" t="s">
        <v>21</v>
      </c>
      <c r="C35" s="18" t="s">
        <v>48</v>
      </c>
      <c r="D35" s="18" t="s">
        <v>49</v>
      </c>
      <c r="E35" s="18" t="s">
        <v>50</v>
      </c>
      <c r="F35" s="18" t="s">
        <v>51</v>
      </c>
      <c r="G35" s="18" t="s">
        <v>52</v>
      </c>
      <c r="H35" s="18" t="s">
        <v>53</v>
      </c>
      <c r="I35" s="18" t="s">
        <v>54</v>
      </c>
      <c r="J35" s="18" t="s">
        <v>55</v>
      </c>
    </row>
    <row r="36" spans="1:14" s="9" customFormat="1" ht="15" x14ac:dyDescent="0.2">
      <c r="A36" s="4" t="s">
        <v>0</v>
      </c>
      <c r="B36" s="9" t="s">
        <v>38</v>
      </c>
      <c r="C36" s="20">
        <v>3.0891633541742571</v>
      </c>
      <c r="D36" s="20">
        <v>3.2592596519752086</v>
      </c>
      <c r="E36" s="20">
        <v>0.44884099992633769</v>
      </c>
      <c r="F36" s="20">
        <v>0.5789500771913707</v>
      </c>
      <c r="G36" s="20">
        <v>0.52943550807876105</v>
      </c>
      <c r="H36" s="20">
        <v>0.53448323607591919</v>
      </c>
      <c r="I36" s="20">
        <v>1.0810633693773302</v>
      </c>
      <c r="J36" s="20">
        <v>1.0669571763375247</v>
      </c>
    </row>
    <row r="37" spans="1:14" s="9" customFormat="1" ht="15" x14ac:dyDescent="0.2">
      <c r="A37" s="4" t="s">
        <v>4</v>
      </c>
      <c r="B37" s="9" t="s">
        <v>39</v>
      </c>
      <c r="C37" s="20">
        <v>3.5662563715927811</v>
      </c>
      <c r="D37" s="20">
        <v>3.4130573357149587</v>
      </c>
      <c r="E37" s="20">
        <v>0.49455136751754575</v>
      </c>
      <c r="F37" s="20">
        <v>0.73522444109907048</v>
      </c>
      <c r="G37" s="20">
        <v>0.61544597936841494</v>
      </c>
      <c r="H37" s="20">
        <v>0.42860938161923978</v>
      </c>
      <c r="I37" s="20">
        <v>0.9904876326299783</v>
      </c>
      <c r="J37" s="20">
        <v>1.1419745524547003</v>
      </c>
    </row>
    <row r="38" spans="1:14" s="9" customFormat="1" ht="15" x14ac:dyDescent="0.2">
      <c r="A38" s="4" t="s">
        <v>9</v>
      </c>
      <c r="B38" s="9" t="s">
        <v>40</v>
      </c>
      <c r="C38" s="20">
        <v>2.0452017877296744</v>
      </c>
      <c r="D38" s="20">
        <v>2.0533843205112885</v>
      </c>
      <c r="E38" s="20">
        <v>1.7660199328486048</v>
      </c>
      <c r="F38" s="20">
        <v>1.329636033783673</v>
      </c>
      <c r="G38" s="20">
        <v>0.60074351901666689</v>
      </c>
      <c r="H38" s="20">
        <v>0.44211764440290635</v>
      </c>
      <c r="I38" s="20">
        <v>1.0407351239073299</v>
      </c>
      <c r="J38" s="20">
        <v>1.1228991251267055</v>
      </c>
      <c r="N38" s="10"/>
    </row>
    <row r="39" spans="1:14" s="9" customFormat="1" ht="15" x14ac:dyDescent="0.2">
      <c r="A39" s="9" t="s">
        <v>10</v>
      </c>
      <c r="B39" s="9" t="s">
        <v>41</v>
      </c>
      <c r="C39" s="20">
        <v>2.33604697980478</v>
      </c>
      <c r="D39" s="20">
        <v>2.4502489525780771</v>
      </c>
      <c r="E39" s="20">
        <v>1.4018677309126166</v>
      </c>
      <c r="F39" s="20">
        <v>1.2939240337229165</v>
      </c>
      <c r="G39" s="20">
        <v>0.82321012773468971</v>
      </c>
      <c r="H39" s="20">
        <v>0.45387393982123719</v>
      </c>
      <c r="I39" s="20">
        <v>0.99994530880805266</v>
      </c>
      <c r="J39" s="20">
        <v>0.8974061292717842</v>
      </c>
      <c r="N39" s="3"/>
    </row>
    <row r="40" spans="1:14" s="9" customFormat="1" ht="15" x14ac:dyDescent="0.2">
      <c r="A40" s="9" t="s">
        <v>20</v>
      </c>
      <c r="B40" s="9" t="s">
        <v>42</v>
      </c>
      <c r="C40" s="20">
        <v>1.9889267620409425</v>
      </c>
      <c r="D40" s="20">
        <v>2.2436795907093616</v>
      </c>
      <c r="E40" s="20">
        <v>0.96719577146693836</v>
      </c>
      <c r="F40" s="20">
        <v>1.085803281719093</v>
      </c>
      <c r="G40" s="20">
        <v>0.87950310172018376</v>
      </c>
      <c r="H40" s="20">
        <v>0.85658016484931354</v>
      </c>
      <c r="I40" s="20">
        <v>1.2958402090752505</v>
      </c>
      <c r="J40" s="20">
        <v>1.011785602177959</v>
      </c>
    </row>
    <row r="41" spans="1:14" s="9" customFormat="1" ht="15" x14ac:dyDescent="0.2">
      <c r="A41" s="9" t="s">
        <v>14</v>
      </c>
      <c r="B41" s="9" t="s">
        <v>43</v>
      </c>
      <c r="C41" s="20">
        <v>6.06324729096787E-2</v>
      </c>
      <c r="D41" s="20">
        <v>6.5484543634493839E-2</v>
      </c>
      <c r="E41" s="20">
        <v>0.99699935330294165</v>
      </c>
      <c r="F41" s="20">
        <v>0.86823846761558432</v>
      </c>
      <c r="G41" s="20">
        <v>0.64824958124277476</v>
      </c>
      <c r="H41" s="20">
        <v>0.5424211045294095</v>
      </c>
      <c r="I41" s="20">
        <v>1.0074889989518809</v>
      </c>
      <c r="J41" s="20">
        <v>0.95278416703244995</v>
      </c>
    </row>
    <row r="42" spans="1:14" s="9" customFormat="1" ht="15" x14ac:dyDescent="0.2">
      <c r="A42" s="9" t="s">
        <v>6</v>
      </c>
      <c r="B42" s="9" t="s">
        <v>44</v>
      </c>
      <c r="C42" s="20">
        <v>1.2119481400174852</v>
      </c>
      <c r="D42" s="20">
        <v>1.1617317452305216</v>
      </c>
      <c r="E42" s="20">
        <v>0.32364448170635307</v>
      </c>
      <c r="F42" s="20">
        <v>0.53210436450755172</v>
      </c>
      <c r="G42" s="20">
        <v>0.92765669147413676</v>
      </c>
      <c r="H42" s="20">
        <v>1.0285242861305881</v>
      </c>
      <c r="I42" s="20">
        <v>0.91268148910837643</v>
      </c>
      <c r="J42" s="20">
        <v>0.84035727227235946</v>
      </c>
    </row>
    <row r="43" spans="1:14" s="9" customFormat="1" ht="15" x14ac:dyDescent="0.2">
      <c r="A43" s="9" t="s">
        <v>17</v>
      </c>
      <c r="B43" s="9" t="s">
        <v>45</v>
      </c>
      <c r="C43" s="20">
        <v>1.1291533070472186</v>
      </c>
      <c r="D43" s="20">
        <v>1.0307030567526332</v>
      </c>
      <c r="E43" s="20">
        <v>1.7173390808166358</v>
      </c>
      <c r="F43" s="20">
        <v>1.2663450920296373</v>
      </c>
      <c r="G43" s="20">
        <v>1.1432223489936255</v>
      </c>
      <c r="H43" s="20">
        <v>1.095724219091782</v>
      </c>
      <c r="I43" s="20">
        <v>1.1056799388653742</v>
      </c>
      <c r="J43" s="20">
        <v>0.98247398878727688</v>
      </c>
    </row>
    <row r="44" spans="1:14" s="9" customFormat="1" ht="15" x14ac:dyDescent="0.2">
      <c r="A44" s="9" t="s">
        <v>16</v>
      </c>
      <c r="B44" s="9" t="s">
        <v>46</v>
      </c>
      <c r="C44" s="20">
        <v>1.3129812679189712</v>
      </c>
      <c r="D44" s="20">
        <v>1.1167584526561651</v>
      </c>
      <c r="E44" s="20">
        <v>1.6083053826714697</v>
      </c>
      <c r="F44" s="20">
        <v>1.4158229412720038</v>
      </c>
      <c r="G44" s="20">
        <v>1.184749588637722</v>
      </c>
      <c r="H44" s="20">
        <v>1.3358451129639861</v>
      </c>
      <c r="I44" s="20">
        <v>0.99784968736815005</v>
      </c>
      <c r="J44" s="20">
        <v>0.99795051709622196</v>
      </c>
    </row>
    <row r="45" spans="1:14" s="9" customFormat="1" ht="15" x14ac:dyDescent="0.2">
      <c r="A45" s="9" t="s">
        <v>18</v>
      </c>
      <c r="B45" s="9" t="s">
        <v>47</v>
      </c>
      <c r="C45" s="20">
        <v>1.4563526068548684</v>
      </c>
      <c r="D45" s="20">
        <v>1.6898322356348621</v>
      </c>
      <c r="E45" s="20">
        <v>1.1850338334277981</v>
      </c>
      <c r="F45" s="20">
        <v>0.95621518497852842</v>
      </c>
      <c r="G45" s="20">
        <v>9.2926478530004963E-2</v>
      </c>
      <c r="H45" s="20">
        <v>0.10482175292272503</v>
      </c>
      <c r="I45" s="20">
        <v>0.95081632159182017</v>
      </c>
      <c r="J45" s="20">
        <v>0.92229074091596164</v>
      </c>
    </row>
    <row r="46" spans="1:14" s="9" customFormat="1" ht="15" x14ac:dyDescent="0.2"/>
    <row r="47" spans="1:14" s="9" customFormat="1" ht="15" x14ac:dyDescent="0.2"/>
    <row r="48" spans="1:14" s="9" customFormat="1" ht="15" x14ac:dyDescent="0.2">
      <c r="A48" s="9" t="s">
        <v>58</v>
      </c>
    </row>
    <row r="49" spans="1:10" s="9" customFormat="1" ht="15" x14ac:dyDescent="0.2"/>
    <row r="50" spans="1:10" s="18" customFormat="1" ht="15" x14ac:dyDescent="0.2">
      <c r="A50" s="18" t="s">
        <v>21</v>
      </c>
      <c r="C50" s="18" t="s">
        <v>48</v>
      </c>
      <c r="D50" s="18" t="s">
        <v>49</v>
      </c>
      <c r="E50" s="18" t="s">
        <v>50</v>
      </c>
      <c r="F50" s="18" t="s">
        <v>51</v>
      </c>
      <c r="G50" s="18" t="s">
        <v>52</v>
      </c>
      <c r="H50" s="18" t="s">
        <v>53</v>
      </c>
      <c r="I50" s="18" t="s">
        <v>54</v>
      </c>
      <c r="J50" s="18" t="s">
        <v>55</v>
      </c>
    </row>
    <row r="51" spans="1:10" s="9" customFormat="1" ht="15" x14ac:dyDescent="0.2">
      <c r="A51" s="9" t="s">
        <v>0</v>
      </c>
      <c r="B51" s="9" t="s">
        <v>38</v>
      </c>
      <c r="C51" s="21">
        <v>1.2046361936531445E-3</v>
      </c>
      <c r="D51" s="21">
        <v>1.7213673724261395E-6</v>
      </c>
      <c r="E51" s="21">
        <v>5.2358556657103664E-3</v>
      </c>
      <c r="F51" s="21">
        <v>5.6656870137039702E-4</v>
      </c>
      <c r="G51" s="21">
        <v>8.9040308271947418E-4</v>
      </c>
      <c r="H51" s="21">
        <v>4.7426243116980307E-2</v>
      </c>
      <c r="I51" s="21">
        <v>0.16067654043947233</v>
      </c>
      <c r="J51" s="21">
        <v>0.46413215936623109</v>
      </c>
    </row>
    <row r="52" spans="1:10" s="9" customFormat="1" ht="15" x14ac:dyDescent="0.2">
      <c r="A52" s="9" t="s">
        <v>4</v>
      </c>
      <c r="B52" s="9" t="s">
        <v>39</v>
      </c>
      <c r="C52" s="21">
        <v>2.8933650778186272E-6</v>
      </c>
      <c r="D52" s="21">
        <v>5.8202985106512994E-5</v>
      </c>
      <c r="E52" s="21">
        <v>4.95566556769676E-3</v>
      </c>
      <c r="F52" s="21">
        <v>4.2483365305921476E-3</v>
      </c>
      <c r="G52" s="21">
        <v>6.466085545231325E-4</v>
      </c>
      <c r="H52" s="21">
        <v>4.463626999977785E-4</v>
      </c>
      <c r="I52" s="21">
        <v>0.77675596613721698</v>
      </c>
      <c r="J52" s="21">
        <v>6.8363613934900702E-2</v>
      </c>
    </row>
    <row r="53" spans="1:10" s="9" customFormat="1" ht="15" x14ac:dyDescent="0.2">
      <c r="A53" s="9" t="s">
        <v>9</v>
      </c>
      <c r="B53" s="9" t="s">
        <v>40</v>
      </c>
      <c r="C53" s="21">
        <v>6.3064218374316971E-4</v>
      </c>
      <c r="D53" s="21">
        <v>4.7739731903398983E-5</v>
      </c>
      <c r="E53" s="21">
        <v>4.5233858466059635E-4</v>
      </c>
      <c r="F53" s="21">
        <v>6.5826019335374214E-3</v>
      </c>
      <c r="G53" s="21">
        <v>2.3864789317475005E-5</v>
      </c>
      <c r="H53" s="21">
        <v>7.403832930903834E-3</v>
      </c>
      <c r="I53" s="21">
        <v>0.35116160146340747</v>
      </c>
      <c r="J53" s="21">
        <v>0.11855616107737965</v>
      </c>
    </row>
    <row r="54" spans="1:10" s="9" customFormat="1" ht="15" x14ac:dyDescent="0.2">
      <c r="A54" s="9" t="s">
        <v>10</v>
      </c>
      <c r="B54" s="9" t="s">
        <v>41</v>
      </c>
      <c r="C54" s="21">
        <v>1.074197185734625E-3</v>
      </c>
      <c r="D54" s="21">
        <v>3.3305514141108555E-4</v>
      </c>
      <c r="E54" s="21">
        <v>6.1397596538714646E-3</v>
      </c>
      <c r="F54" s="21">
        <v>1.2678608153478101E-2</v>
      </c>
      <c r="G54" s="21">
        <v>3.345897588773241E-2</v>
      </c>
      <c r="H54" s="21">
        <v>4.9147726465229864E-2</v>
      </c>
      <c r="I54" s="21">
        <v>0.99925849377568443</v>
      </c>
      <c r="J54" s="21">
        <v>0.27810932257178911</v>
      </c>
    </row>
    <row r="55" spans="1:10" s="9" customFormat="1" ht="15" x14ac:dyDescent="0.2">
      <c r="A55" s="9" t="s">
        <v>20</v>
      </c>
      <c r="B55" s="9" t="s">
        <v>42</v>
      </c>
      <c r="C55" s="21">
        <v>0.20008458176120617</v>
      </c>
      <c r="D55" s="21">
        <v>2.4415579840400656E-4</v>
      </c>
      <c r="E55" s="21">
        <v>0.93743307691072142</v>
      </c>
      <c r="F55" s="21">
        <v>0.49888074495898549</v>
      </c>
      <c r="G55" s="21">
        <v>0.83884554362817643</v>
      </c>
      <c r="H55" s="21">
        <v>0.22556090802649162</v>
      </c>
      <c r="I55" s="21">
        <v>0.53240569240046209</v>
      </c>
      <c r="J55" s="21">
        <v>0.94380258763149238</v>
      </c>
    </row>
    <row r="56" spans="1:10" s="9" customFormat="1" ht="15" x14ac:dyDescent="0.2">
      <c r="A56" s="9" t="s">
        <v>14</v>
      </c>
      <c r="B56" s="9" t="s">
        <v>43</v>
      </c>
      <c r="C56" s="21">
        <v>1.4185324168122329E-6</v>
      </c>
      <c r="D56" s="21">
        <v>1.4332378522739597E-5</v>
      </c>
      <c r="E56" s="21">
        <v>0.94950524698476868</v>
      </c>
      <c r="F56" s="21">
        <v>8.8157187799840789E-2</v>
      </c>
      <c r="G56" s="21">
        <v>2.726780275618867E-3</v>
      </c>
      <c r="H56" s="21">
        <v>5.3712698097746004E-4</v>
      </c>
      <c r="I56" s="21">
        <v>0.83232229186913875</v>
      </c>
      <c r="J56" s="21">
        <v>0.28485489603749198</v>
      </c>
    </row>
    <row r="57" spans="1:10" s="9" customFormat="1" ht="15" x14ac:dyDescent="0.2">
      <c r="A57" s="9" t="s">
        <v>6</v>
      </c>
      <c r="B57" s="9" t="s">
        <v>44</v>
      </c>
      <c r="C57" s="21">
        <v>6.5438449255143544E-3</v>
      </c>
      <c r="D57" s="21">
        <v>5.129713080374681E-3</v>
      </c>
      <c r="E57" s="21">
        <v>4.8583835018722768E-4</v>
      </c>
      <c r="F57" s="21">
        <v>1.8005538290834398E-6</v>
      </c>
      <c r="G57" s="21">
        <v>0.12970257190490217</v>
      </c>
      <c r="H57" s="21">
        <v>0.87042845359406895</v>
      </c>
      <c r="I57" s="21">
        <v>0.10320637725008494</v>
      </c>
      <c r="J57" s="21">
        <v>1.5194060345275304E-3</v>
      </c>
    </row>
    <row r="58" spans="1:10" s="9" customFormat="1" ht="15" x14ac:dyDescent="0.2">
      <c r="A58" s="9" t="s">
        <v>17</v>
      </c>
      <c r="B58" s="9" t="s">
        <v>45</v>
      </c>
      <c r="C58" s="21">
        <v>0.22743537740143346</v>
      </c>
      <c r="D58" s="21">
        <v>0.7417260360606055</v>
      </c>
      <c r="E58" s="21">
        <v>7.3081055820947135E-5</v>
      </c>
      <c r="F58" s="21">
        <v>3.684516635336553E-2</v>
      </c>
      <c r="G58" s="21">
        <v>0.22955923839686887</v>
      </c>
      <c r="H58" s="21">
        <v>0.70181810904051267</v>
      </c>
      <c r="I58" s="21">
        <v>7.8020953191605194E-2</v>
      </c>
      <c r="J58" s="21">
        <v>0.85640891466651081</v>
      </c>
    </row>
    <row r="59" spans="1:10" s="9" customFormat="1" ht="15" x14ac:dyDescent="0.2">
      <c r="A59" s="9" t="s">
        <v>16</v>
      </c>
      <c r="B59" s="9" t="s">
        <v>46</v>
      </c>
      <c r="C59" s="21">
        <v>4.5297503522612921E-3</v>
      </c>
      <c r="D59" s="21">
        <v>6.0163818106779759E-2</v>
      </c>
      <c r="E59" s="21">
        <v>1.9702583329967637E-3</v>
      </c>
      <c r="F59" s="21">
        <v>2.8154791140897362E-4</v>
      </c>
      <c r="G59" s="21">
        <v>3.2461230158679917E-2</v>
      </c>
      <c r="H59" s="21">
        <v>0.2350556073221669</v>
      </c>
      <c r="I59" s="21">
        <v>0.95673991705881489</v>
      </c>
      <c r="J59" s="21">
        <v>0.95080218325424459</v>
      </c>
    </row>
    <row r="60" spans="1:10" s="9" customFormat="1" ht="15" x14ac:dyDescent="0.2">
      <c r="A60" s="9" t="s">
        <v>18</v>
      </c>
      <c r="B60" s="9" t="s">
        <v>47</v>
      </c>
      <c r="C60" s="21">
        <v>3.5301925836383079E-2</v>
      </c>
      <c r="D60" s="21">
        <v>3.3406271013621853E-4</v>
      </c>
      <c r="E60" s="21">
        <v>0.12480069285522986</v>
      </c>
      <c r="F60" s="21">
        <v>0.8336188917048164</v>
      </c>
      <c r="G60" s="21">
        <v>6.9530246065032235E-5</v>
      </c>
      <c r="H60" s="21">
        <v>1.0325967887598158E-4</v>
      </c>
      <c r="I60" s="21">
        <v>0.52162205053058663</v>
      </c>
      <c r="J60" s="21">
        <v>0.392044582768756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83D1-3D37-5243-B072-1A00BD83D3E5}">
  <dimension ref="A2:R1758"/>
  <sheetViews>
    <sheetView workbookViewId="0">
      <selection activeCell="M38" sqref="M38"/>
    </sheetView>
  </sheetViews>
  <sheetFormatPr baseColWidth="10" defaultColWidth="8.83203125" defaultRowHeight="16" x14ac:dyDescent="0.2"/>
  <cols>
    <col min="1" max="1" width="9.6640625" style="2" bestFit="1" customWidth="1"/>
    <col min="2" max="2" width="11" style="2" bestFit="1" customWidth="1"/>
    <col min="3" max="4" width="11.1640625" style="2" bestFit="1" customWidth="1"/>
    <col min="5" max="5" width="12.1640625" style="2" bestFit="1" customWidth="1"/>
    <col min="6" max="12" width="11.1640625" style="2" bestFit="1" customWidth="1"/>
    <col min="13" max="13" width="12.1640625" style="2" bestFit="1" customWidth="1"/>
    <col min="14" max="16" width="11.1640625" style="2" bestFit="1" customWidth="1"/>
    <col min="17" max="17" width="12.1640625" style="2" bestFit="1" customWidth="1"/>
    <col min="18" max="18" width="11.1640625" style="2" bestFit="1" customWidth="1"/>
    <col min="19" max="16384" width="8.83203125" style="2"/>
  </cols>
  <sheetData>
    <row r="2" spans="1:18" x14ac:dyDescent="0.2">
      <c r="A2" s="6" t="s">
        <v>75</v>
      </c>
      <c r="B2"/>
      <c r="C2"/>
      <c r="D2"/>
      <c r="E2"/>
      <c r="F2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8" x14ac:dyDescent="0.2">
      <c r="A3"/>
      <c r="B3"/>
      <c r="C3"/>
      <c r="D3"/>
      <c r="E3"/>
      <c r="F3"/>
    </row>
    <row r="4" spans="1:18" s="9" customFormat="1" ht="15" x14ac:dyDescent="0.2">
      <c r="A4" s="9" t="s">
        <v>76</v>
      </c>
    </row>
    <row r="5" spans="1:18" s="13" customFormat="1" ht="15" x14ac:dyDescent="0.2">
      <c r="A5" s="9"/>
      <c r="B5" s="9"/>
      <c r="C5" s="9"/>
      <c r="D5" s="9"/>
      <c r="E5" s="9"/>
      <c r="F5" s="9"/>
    </row>
    <row r="6" spans="1:18" s="13" customFormat="1" ht="15" x14ac:dyDescent="0.2">
      <c r="A6" s="17" t="s">
        <v>77</v>
      </c>
      <c r="B6" s="9"/>
      <c r="C6" s="9"/>
      <c r="D6" s="9"/>
      <c r="E6" s="9"/>
      <c r="F6" s="9"/>
    </row>
    <row r="7" spans="1:18" s="1" customFormat="1" ht="15" x14ac:dyDescent="0.2">
      <c r="A7" s="22" t="s">
        <v>21</v>
      </c>
      <c r="C7" s="1" t="s">
        <v>22</v>
      </c>
      <c r="D7" s="1" t="s">
        <v>23</v>
      </c>
      <c r="E7" s="1" t="s">
        <v>24</v>
      </c>
      <c r="F7" s="1" t="s">
        <v>25</v>
      </c>
      <c r="G7" s="1" t="s">
        <v>26</v>
      </c>
      <c r="H7" s="1" t="s">
        <v>27</v>
      </c>
      <c r="I7" s="1" t="s">
        <v>28</v>
      </c>
      <c r="J7" s="1" t="s">
        <v>29</v>
      </c>
      <c r="K7" s="1" t="s">
        <v>30</v>
      </c>
      <c r="L7" s="1" t="s">
        <v>31</v>
      </c>
      <c r="M7" s="1" t="s">
        <v>32</v>
      </c>
      <c r="N7" s="1" t="s">
        <v>33</v>
      </c>
      <c r="O7" s="1" t="s">
        <v>34</v>
      </c>
      <c r="P7" s="1" t="s">
        <v>35</v>
      </c>
      <c r="Q7" s="1" t="s">
        <v>36</v>
      </c>
      <c r="R7" s="1" t="s">
        <v>37</v>
      </c>
    </row>
    <row r="8" spans="1:18" s="13" customFormat="1" ht="15" x14ac:dyDescent="0.2">
      <c r="A8" s="5" t="s">
        <v>15</v>
      </c>
      <c r="B8" s="13" t="s">
        <v>59</v>
      </c>
      <c r="C8" s="13">
        <v>5492281.8162597567</v>
      </c>
      <c r="D8" s="13">
        <v>41756244.538206004</v>
      </c>
      <c r="E8" s="13">
        <v>4879846.4134896034</v>
      </c>
      <c r="F8" s="13">
        <v>42061672.299473904</v>
      </c>
      <c r="G8" s="13">
        <v>4878116.8470725929</v>
      </c>
      <c r="H8" s="13">
        <v>45116029.066632301</v>
      </c>
      <c r="I8" s="13">
        <v>36357464.681369372</v>
      </c>
      <c r="J8" s="13">
        <v>34404047.931271307</v>
      </c>
      <c r="K8" s="13">
        <v>6935144.301214437</v>
      </c>
      <c r="L8" s="13">
        <v>55760805.036816932</v>
      </c>
      <c r="M8" s="13">
        <v>5820115.2107823631</v>
      </c>
      <c r="N8" s="13">
        <v>62554500.951930262</v>
      </c>
      <c r="O8" s="13">
        <v>2822221.5643588202</v>
      </c>
      <c r="P8" s="13">
        <v>69725539.751739874</v>
      </c>
      <c r="Q8" s="13">
        <v>59747179.160733737</v>
      </c>
      <c r="R8" s="13">
        <v>59094272.635318041</v>
      </c>
    </row>
    <row r="9" spans="1:18" s="13" customFormat="1" ht="15" x14ac:dyDescent="0.2">
      <c r="A9" s="5" t="s">
        <v>11</v>
      </c>
      <c r="B9" s="13" t="s">
        <v>60</v>
      </c>
      <c r="C9" s="13">
        <v>118900929.74651735</v>
      </c>
      <c r="D9" s="13">
        <v>380170160.56088525</v>
      </c>
      <c r="E9" s="13">
        <v>74429467.245175302</v>
      </c>
      <c r="F9" s="13">
        <v>349163742.76625532</v>
      </c>
      <c r="G9" s="13">
        <v>105721700.55302364</v>
      </c>
      <c r="H9" s="13">
        <v>341700624.37845367</v>
      </c>
      <c r="I9" s="13">
        <v>382568852.400491</v>
      </c>
      <c r="J9" s="13">
        <v>396083415.59225565</v>
      </c>
      <c r="K9" s="13">
        <v>167042400.69891202</v>
      </c>
      <c r="L9" s="13">
        <v>287979663.76431668</v>
      </c>
      <c r="M9" s="13">
        <v>115461217.19173734</v>
      </c>
      <c r="N9" s="13">
        <v>354132787.52096766</v>
      </c>
      <c r="O9" s="13">
        <v>120094529.368789</v>
      </c>
      <c r="P9" s="13">
        <v>290227243.75723267</v>
      </c>
      <c r="Q9" s="13">
        <v>275948735.18341267</v>
      </c>
      <c r="R9" s="13">
        <v>277693018.01305133</v>
      </c>
    </row>
    <row r="10" spans="1:18" s="13" customFormat="1" ht="15" x14ac:dyDescent="0.2">
      <c r="A10" s="5" t="s">
        <v>7</v>
      </c>
      <c r="B10" s="13" t="s">
        <v>61</v>
      </c>
      <c r="C10" s="13">
        <v>23137768.515385497</v>
      </c>
      <c r="D10" s="13">
        <v>741281564.4045881</v>
      </c>
      <c r="E10" s="13">
        <v>10736951.862604899</v>
      </c>
      <c r="F10" s="13">
        <v>820360062.78367865</v>
      </c>
      <c r="G10" s="13">
        <v>18740826.921146799</v>
      </c>
      <c r="H10" s="13">
        <v>794902777.05856991</v>
      </c>
      <c r="I10" s="13">
        <v>937379478.05223894</v>
      </c>
      <c r="J10" s="13">
        <v>832698048.83580637</v>
      </c>
      <c r="K10" s="13">
        <v>15519382.552419266</v>
      </c>
      <c r="L10" s="13">
        <v>553553559.28597236</v>
      </c>
      <c r="M10" s="13">
        <v>12681151.709899465</v>
      </c>
      <c r="N10" s="13">
        <v>574578882.81693804</v>
      </c>
      <c r="O10" s="13">
        <v>19207640.1233286</v>
      </c>
      <c r="P10" s="13">
        <v>601618401.90010273</v>
      </c>
      <c r="Q10" s="13">
        <v>662631577.84841967</v>
      </c>
      <c r="R10" s="13">
        <v>612930002.20526505</v>
      </c>
    </row>
    <row r="11" spans="1:18" s="13" customFormat="1" ht="15" x14ac:dyDescent="0.2">
      <c r="A11" s="5" t="s">
        <v>2</v>
      </c>
      <c r="B11" s="13" t="s">
        <v>62</v>
      </c>
      <c r="C11" s="13">
        <v>8448023.9369350281</v>
      </c>
      <c r="D11" s="13">
        <v>156476933.80769366</v>
      </c>
      <c r="E11" s="13">
        <v>4083840.6023918837</v>
      </c>
      <c r="F11" s="13">
        <v>145255750.19182867</v>
      </c>
      <c r="G11" s="13">
        <v>38763506.338170238</v>
      </c>
      <c r="H11" s="13">
        <v>143219684.14717898</v>
      </c>
      <c r="I11" s="13">
        <v>243273219.38012767</v>
      </c>
      <c r="J11" s="13">
        <v>164704130.40464166</v>
      </c>
      <c r="K11" s="13">
        <v>9842382.9689674508</v>
      </c>
      <c r="L11" s="13">
        <v>113185887.27278827</v>
      </c>
      <c r="M11" s="13">
        <v>5894206.6346666142</v>
      </c>
      <c r="N11" s="13">
        <v>62786304.954082794</v>
      </c>
      <c r="O11" s="13">
        <v>46652161.917730898</v>
      </c>
      <c r="P11" s="13">
        <v>95249334.332923964</v>
      </c>
      <c r="Q11" s="13">
        <v>46850763.040057726</v>
      </c>
      <c r="R11" s="13">
        <v>86660309.443238869</v>
      </c>
    </row>
    <row r="12" spans="1:18" s="13" customFormat="1" ht="15" x14ac:dyDescent="0.2">
      <c r="A12" s="5" t="s">
        <v>1</v>
      </c>
      <c r="B12" s="13" t="s">
        <v>63</v>
      </c>
      <c r="C12" s="13">
        <v>21034340.4641819</v>
      </c>
      <c r="D12" s="13">
        <v>191400922.47478366</v>
      </c>
      <c r="E12" s="13">
        <v>6284254.4179528961</v>
      </c>
      <c r="F12" s="13">
        <v>185416957.15516332</v>
      </c>
      <c r="G12" s="13">
        <v>45953918.960404634</v>
      </c>
      <c r="H12" s="13">
        <v>168355014.08363131</v>
      </c>
      <c r="I12" s="13">
        <v>273051395.10840666</v>
      </c>
      <c r="J12" s="13">
        <v>204560247.43912101</v>
      </c>
      <c r="K12" s="13">
        <v>19696185.328151803</v>
      </c>
      <c r="L12" s="13">
        <v>135769061.07714799</v>
      </c>
      <c r="M12" s="13">
        <v>9915947.5669673998</v>
      </c>
      <c r="N12" s="13">
        <v>105403795.81467189</v>
      </c>
      <c r="O12" s="13">
        <v>55428264.561208099</v>
      </c>
      <c r="P12" s="13">
        <v>129079417.4858859</v>
      </c>
      <c r="Q12" s="13">
        <v>78069862.758120701</v>
      </c>
      <c r="R12" s="13">
        <v>120413155.38685226</v>
      </c>
    </row>
    <row r="13" spans="1:18" s="13" customFormat="1" ht="15" x14ac:dyDescent="0.2">
      <c r="A13" s="5" t="s">
        <v>13</v>
      </c>
      <c r="B13" s="13" t="s">
        <v>64</v>
      </c>
      <c r="C13" s="13">
        <v>247670382.44397798</v>
      </c>
      <c r="D13" s="13">
        <v>1184106192.4733999</v>
      </c>
      <c r="E13" s="13">
        <v>243696424.50795767</v>
      </c>
      <c r="F13" s="13">
        <v>1108134844.2576635</v>
      </c>
      <c r="G13" s="13">
        <v>187482725.09284332</v>
      </c>
      <c r="H13" s="13">
        <v>1177934347.1847601</v>
      </c>
      <c r="I13" s="13">
        <v>1196927902.0118599</v>
      </c>
      <c r="J13" s="13">
        <v>1185350816.3369601</v>
      </c>
      <c r="K13" s="13">
        <v>286430758.6191383</v>
      </c>
      <c r="L13" s="13">
        <v>1116745781.0062666</v>
      </c>
      <c r="M13" s="13">
        <v>308436560.20844799</v>
      </c>
      <c r="N13" s="13">
        <v>955084324.78591967</v>
      </c>
      <c r="O13" s="13">
        <v>298668443.70123202</v>
      </c>
      <c r="P13" s="13">
        <v>1041934458.9113936</v>
      </c>
      <c r="Q13" s="13">
        <v>764285130.76521969</v>
      </c>
      <c r="R13" s="13">
        <v>1003814924.784243</v>
      </c>
    </row>
    <row r="14" spans="1:18" s="13" customFormat="1" ht="15" x14ac:dyDescent="0.2">
      <c r="A14" s="5" t="s">
        <v>8</v>
      </c>
      <c r="B14" s="13" t="s">
        <v>65</v>
      </c>
      <c r="C14" s="13">
        <v>802313383.74574697</v>
      </c>
      <c r="D14" s="13">
        <v>1172589440.7558501</v>
      </c>
      <c r="E14" s="13">
        <v>243618771.84606066</v>
      </c>
      <c r="F14" s="13">
        <v>1243865429.4788167</v>
      </c>
      <c r="G14" s="13">
        <v>701181349.74178159</v>
      </c>
      <c r="H14" s="13">
        <v>1288015699.7153065</v>
      </c>
      <c r="I14" s="13">
        <v>1613361809.6332397</v>
      </c>
      <c r="J14" s="13">
        <v>1260207378.5791399</v>
      </c>
      <c r="K14" s="13">
        <v>896981383.0460633</v>
      </c>
      <c r="L14" s="13">
        <v>1292757378.2505834</v>
      </c>
      <c r="M14" s="13">
        <v>311788010.35491806</v>
      </c>
      <c r="N14" s="13">
        <v>992058848.16333961</v>
      </c>
      <c r="O14" s="13">
        <v>901115265.00813699</v>
      </c>
      <c r="P14" s="13">
        <v>1249462281.7311099</v>
      </c>
      <c r="Q14" s="13">
        <v>1293556438.4683497</v>
      </c>
      <c r="R14" s="13">
        <v>1244570967.0799201</v>
      </c>
    </row>
    <row r="15" spans="1:18" s="13" customFormat="1" ht="15" x14ac:dyDescent="0.2">
      <c r="A15" s="5" t="s">
        <v>3</v>
      </c>
      <c r="B15" s="13" t="s">
        <v>66</v>
      </c>
      <c r="C15" s="13">
        <v>864083729.88268864</v>
      </c>
      <c r="D15" s="13">
        <v>7763006301.7673836</v>
      </c>
      <c r="E15" s="13">
        <v>470246674.27555066</v>
      </c>
      <c r="F15" s="13">
        <v>8690766697.9368534</v>
      </c>
      <c r="G15" s="13">
        <v>785587232.02993357</v>
      </c>
      <c r="H15" s="13">
        <v>9050475306.7962341</v>
      </c>
      <c r="I15" s="13">
        <v>8889367292.5420513</v>
      </c>
      <c r="J15" s="13">
        <v>9248898518.7265968</v>
      </c>
      <c r="K15" s="13">
        <v>1030451799.3330301</v>
      </c>
      <c r="L15" s="13">
        <v>8174316106.1771593</v>
      </c>
      <c r="M15" s="13">
        <v>406194777.09245664</v>
      </c>
      <c r="N15" s="13">
        <v>8658396726.5476322</v>
      </c>
      <c r="O15" s="13">
        <v>1075009739.06741</v>
      </c>
      <c r="P15" s="13">
        <v>7912732886.4588861</v>
      </c>
      <c r="Q15" s="13">
        <v>10921670424.562834</v>
      </c>
      <c r="R15" s="13">
        <v>9100813675.9900723</v>
      </c>
    </row>
    <row r="16" spans="1:18" s="13" customFormat="1" ht="15" x14ac:dyDescent="0.2">
      <c r="A16" s="5" t="s">
        <v>12</v>
      </c>
      <c r="B16" s="13" t="s">
        <v>67</v>
      </c>
      <c r="C16" s="13">
        <v>117894408.8908353</v>
      </c>
      <c r="D16" s="13">
        <v>250969940.270394</v>
      </c>
      <c r="E16" s="13">
        <v>77671119.548781991</v>
      </c>
      <c r="F16" s="13">
        <v>258205308.97733799</v>
      </c>
      <c r="G16" s="13">
        <v>75901332.15207006</v>
      </c>
      <c r="H16" s="13">
        <v>255943152.00151399</v>
      </c>
      <c r="I16" s="13">
        <v>288233698.96930462</v>
      </c>
      <c r="J16" s="13">
        <v>247423912.56921864</v>
      </c>
      <c r="K16" s="13">
        <v>90519748.692777872</v>
      </c>
      <c r="L16" s="13">
        <v>154705255.750249</v>
      </c>
      <c r="M16" s="13">
        <v>33152242.665317699</v>
      </c>
      <c r="N16" s="13">
        <v>168789973.20801067</v>
      </c>
      <c r="O16" s="13">
        <v>144732718.79171601</v>
      </c>
      <c r="P16" s="13">
        <v>153850801.20788267</v>
      </c>
      <c r="Q16" s="13">
        <v>163061723.96147299</v>
      </c>
      <c r="R16" s="13">
        <v>150044617.72550333</v>
      </c>
    </row>
    <row r="17" spans="1:18" s="13" customFormat="1" ht="15" x14ac:dyDescent="0.2">
      <c r="A17" s="5" t="s">
        <v>5</v>
      </c>
      <c r="B17" s="13" t="s">
        <v>68</v>
      </c>
      <c r="C17" s="13">
        <v>70237245.222673073</v>
      </c>
      <c r="D17" s="13">
        <v>569068499.53708267</v>
      </c>
      <c r="E17" s="13">
        <v>43978121.425897598</v>
      </c>
      <c r="F17" s="13">
        <v>627646938.90563929</v>
      </c>
      <c r="G17" s="13">
        <v>50310611.779427834</v>
      </c>
      <c r="H17" s="13">
        <v>594210632.06785262</v>
      </c>
      <c r="I17" s="13">
        <v>581595801.93355644</v>
      </c>
      <c r="J17" s="13">
        <v>617719163.51968634</v>
      </c>
      <c r="K17" s="13">
        <v>118063760.20848</v>
      </c>
      <c r="L17" s="13">
        <v>604425081.45949435</v>
      </c>
      <c r="M17" s="13">
        <v>60091797.525801539</v>
      </c>
      <c r="N17" s="13">
        <v>534150826.55663133</v>
      </c>
      <c r="O17" s="13">
        <v>78723065.345358595</v>
      </c>
      <c r="P17" s="13">
        <v>575870377.99440634</v>
      </c>
      <c r="Q17" s="13">
        <v>548758725.86032808</v>
      </c>
      <c r="R17" s="13">
        <v>599837760.03374195</v>
      </c>
    </row>
    <row r="18" spans="1:18" s="13" customFormat="1" ht="15" x14ac:dyDescent="0.2">
      <c r="A18" s="5" t="s">
        <v>7</v>
      </c>
      <c r="B18" s="13" t="s">
        <v>61</v>
      </c>
      <c r="C18" s="13">
        <v>23137768.515385497</v>
      </c>
      <c r="D18" s="13">
        <v>741281564.4045881</v>
      </c>
      <c r="E18" s="13">
        <v>10736951.862604899</v>
      </c>
      <c r="F18" s="13">
        <v>820360062.78367865</v>
      </c>
      <c r="G18" s="13">
        <v>18740826.921146799</v>
      </c>
      <c r="H18" s="13">
        <v>794902777.05856991</v>
      </c>
      <c r="I18" s="13">
        <v>937379478.05223894</v>
      </c>
      <c r="J18" s="13">
        <v>832698048.83580637</v>
      </c>
      <c r="K18" s="13">
        <v>15519382.552419266</v>
      </c>
      <c r="L18" s="13">
        <v>553553559.28597236</v>
      </c>
      <c r="M18" s="13">
        <v>12681151.709899465</v>
      </c>
      <c r="N18" s="13">
        <v>574578882.81693804</v>
      </c>
      <c r="O18" s="13">
        <v>19207640.1233286</v>
      </c>
      <c r="P18" s="13">
        <v>601618401.90010273</v>
      </c>
      <c r="Q18" s="13">
        <v>662631577.84841967</v>
      </c>
      <c r="R18" s="13">
        <v>612930002.20526505</v>
      </c>
    </row>
    <row r="19" spans="1:18" s="13" customFormat="1" ht="15" x14ac:dyDescent="0.2">
      <c r="A19" s="5" t="s">
        <v>19</v>
      </c>
      <c r="B19" s="13" t="s">
        <v>69</v>
      </c>
      <c r="C19" s="13">
        <v>5541983.9319151305</v>
      </c>
      <c r="D19" s="13">
        <v>17473126.37408613</v>
      </c>
      <c r="E19" s="13">
        <v>4951571.0343650198</v>
      </c>
      <c r="F19" s="13">
        <v>17239144.291349102</v>
      </c>
      <c r="G19" s="13">
        <v>2802837.0986198871</v>
      </c>
      <c r="H19" s="13">
        <v>15700406.815255001</v>
      </c>
      <c r="I19" s="13">
        <v>16204673.877808167</v>
      </c>
      <c r="J19" s="13">
        <v>16831791.308334466</v>
      </c>
      <c r="K19" s="13">
        <v>5040703.5609698175</v>
      </c>
      <c r="L19" s="13">
        <v>12600005.404974932</v>
      </c>
      <c r="M19" s="13">
        <v>3935458.1764667802</v>
      </c>
      <c r="N19" s="13">
        <v>13305960.098049454</v>
      </c>
      <c r="O19" s="13">
        <v>5381591.2375678197</v>
      </c>
      <c r="P19" s="13">
        <v>15588851.213292701</v>
      </c>
      <c r="Q19" s="13">
        <v>28153622.7735973</v>
      </c>
      <c r="R19" s="13">
        <v>16335805.162846768</v>
      </c>
    </row>
    <row r="20" spans="1:18" s="13" customFormat="1" ht="15" x14ac:dyDescent="0.2">
      <c r="A20" s="5"/>
    </row>
    <row r="21" spans="1:18" s="13" customFormat="1" ht="15" x14ac:dyDescent="0.2">
      <c r="A21" s="22" t="s">
        <v>78</v>
      </c>
    </row>
    <row r="22" spans="1:18" s="13" customFormat="1" ht="15" x14ac:dyDescent="0.2">
      <c r="A22" s="22" t="s">
        <v>21</v>
      </c>
      <c r="C22" s="1" t="s">
        <v>22</v>
      </c>
      <c r="D22" s="1" t="s">
        <v>23</v>
      </c>
      <c r="E22" s="1" t="s">
        <v>24</v>
      </c>
      <c r="F22" s="1" t="s">
        <v>25</v>
      </c>
      <c r="G22" s="1" t="s">
        <v>26</v>
      </c>
      <c r="H22" s="1" t="s">
        <v>27</v>
      </c>
      <c r="I22" s="1" t="s">
        <v>28</v>
      </c>
      <c r="J22" s="1" t="s">
        <v>29</v>
      </c>
      <c r="K22" s="1" t="s">
        <v>30</v>
      </c>
      <c r="L22" s="1" t="s">
        <v>31</v>
      </c>
      <c r="M22" s="1" t="s">
        <v>32</v>
      </c>
      <c r="N22" s="1" t="s">
        <v>33</v>
      </c>
      <c r="O22" s="1" t="s">
        <v>34</v>
      </c>
      <c r="P22" s="1" t="s">
        <v>35</v>
      </c>
      <c r="Q22" s="1" t="s">
        <v>36</v>
      </c>
      <c r="R22" s="1" t="s">
        <v>37</v>
      </c>
    </row>
    <row r="23" spans="1:18" s="13" customFormat="1" ht="15" x14ac:dyDescent="0.2">
      <c r="A23" s="5" t="s">
        <v>15</v>
      </c>
      <c r="B23" s="13" t="s">
        <v>59</v>
      </c>
      <c r="C23" s="13">
        <v>2324840.2122225063</v>
      </c>
      <c r="D23" s="13">
        <v>3180194.7881216682</v>
      </c>
      <c r="E23" s="13">
        <v>1937459.1357122825</v>
      </c>
      <c r="F23" s="13">
        <v>4195301.4470588099</v>
      </c>
      <c r="G23" s="13">
        <v>1890080.740904144</v>
      </c>
      <c r="H23" s="13">
        <v>6879452.1608843245</v>
      </c>
      <c r="I23" s="13">
        <v>6011522.8976387503</v>
      </c>
      <c r="J23" s="13">
        <v>13987404.417768696</v>
      </c>
      <c r="K23" s="13">
        <v>831064.32222711982</v>
      </c>
      <c r="L23" s="13">
        <v>5920121.5079978993</v>
      </c>
      <c r="M23" s="13">
        <v>2711378.9092655</v>
      </c>
      <c r="N23" s="13">
        <v>5079718.6808192618</v>
      </c>
      <c r="O23" s="13">
        <v>1186914.346279484</v>
      </c>
      <c r="P23" s="13">
        <v>13274827.218467027</v>
      </c>
      <c r="Q23" s="13">
        <v>10832013.048713891</v>
      </c>
      <c r="R23" s="13">
        <v>10380820.049975773</v>
      </c>
    </row>
    <row r="24" spans="1:18" s="13" customFormat="1" ht="15" x14ac:dyDescent="0.2">
      <c r="A24" s="5" t="s">
        <v>11</v>
      </c>
      <c r="B24" s="13" t="s">
        <v>60</v>
      </c>
      <c r="C24" s="13">
        <v>16012714.298546014</v>
      </c>
      <c r="D24" s="13">
        <v>21135114.731544998</v>
      </c>
      <c r="E24" s="13">
        <v>3962174.1800107877</v>
      </c>
      <c r="F24" s="13">
        <v>50506556.691187732</v>
      </c>
      <c r="G24" s="13">
        <v>20156756.717412453</v>
      </c>
      <c r="H24" s="13">
        <v>2044398.8242446338</v>
      </c>
      <c r="I24" s="13">
        <v>63803414.054173619</v>
      </c>
      <c r="J24" s="13">
        <v>27583217.05440481</v>
      </c>
      <c r="K24" s="13">
        <v>28461734.958594214</v>
      </c>
      <c r="L24" s="13">
        <v>40898193.603998303</v>
      </c>
      <c r="M24" s="13">
        <v>44343212.634946197</v>
      </c>
      <c r="N24" s="13">
        <v>37483086.122522622</v>
      </c>
      <c r="O24" s="13">
        <v>1167387659.7831981</v>
      </c>
      <c r="P24" s="13">
        <v>23387947.205265947</v>
      </c>
      <c r="Q24" s="13">
        <v>13568884.776728187</v>
      </c>
      <c r="R24" s="13">
        <v>29589779.978671975</v>
      </c>
    </row>
    <row r="25" spans="1:18" s="13" customFormat="1" ht="15" x14ac:dyDescent="0.2">
      <c r="A25" s="5" t="s">
        <v>7</v>
      </c>
      <c r="B25" s="13" t="s">
        <v>61</v>
      </c>
      <c r="C25" s="13">
        <v>4992996.8926115781</v>
      </c>
      <c r="D25" s="13">
        <v>37854403.216510408</v>
      </c>
      <c r="E25" s="13">
        <v>1402555.9686785899</v>
      </c>
      <c r="F25" s="13">
        <v>56782149.543895327</v>
      </c>
      <c r="G25" s="13">
        <v>5858601.3655328183</v>
      </c>
      <c r="H25" s="13">
        <v>13694904.650928751</v>
      </c>
      <c r="I25" s="13">
        <v>15903973.708520653</v>
      </c>
      <c r="J25" s="13">
        <v>48148595.509254485</v>
      </c>
      <c r="K25" s="13">
        <v>1725280.7071211536</v>
      </c>
      <c r="L25" s="13">
        <v>27779546.670593437</v>
      </c>
      <c r="M25" s="13">
        <v>1513185.7622779855</v>
      </c>
      <c r="N25" s="13">
        <v>52524618.644145049</v>
      </c>
      <c r="O25" s="13">
        <v>17388487.389916196</v>
      </c>
      <c r="P25" s="13">
        <v>55890671.181670129</v>
      </c>
      <c r="Q25" s="13">
        <v>56796447.615808822</v>
      </c>
      <c r="R25" s="13">
        <v>42391598.167370059</v>
      </c>
    </row>
    <row r="26" spans="1:18" s="13" customFormat="1" ht="15" x14ac:dyDescent="0.2">
      <c r="A26" s="5" t="s">
        <v>2</v>
      </c>
      <c r="B26" s="13" t="s">
        <v>62</v>
      </c>
      <c r="C26" s="13">
        <v>1807942.1245599191</v>
      </c>
      <c r="D26" s="13">
        <v>14870184.705889998</v>
      </c>
      <c r="E26" s="13">
        <v>2097175.6930970177</v>
      </c>
      <c r="F26" s="13">
        <v>68548176.000336692</v>
      </c>
      <c r="G26" s="13">
        <v>4100648.2641609441</v>
      </c>
      <c r="H26" s="13">
        <v>39156838.725718446</v>
      </c>
      <c r="I26" s="13">
        <v>61567041.594906993</v>
      </c>
      <c r="J26" s="13">
        <v>9332651.9001252186</v>
      </c>
      <c r="K26" s="13">
        <v>739794.69534382876</v>
      </c>
      <c r="L26" s="13">
        <v>13850946.018873708</v>
      </c>
      <c r="M26" s="13">
        <v>993283.18522200966</v>
      </c>
      <c r="N26" s="13">
        <v>5073858.4610032793</v>
      </c>
      <c r="O26" s="13">
        <v>21602541.697320916</v>
      </c>
      <c r="P26" s="13">
        <v>46115783.766838677</v>
      </c>
      <c r="Q26" s="13">
        <v>19871025.78695057</v>
      </c>
      <c r="R26" s="13">
        <v>26445945.936195891</v>
      </c>
    </row>
    <row r="27" spans="1:18" s="13" customFormat="1" ht="15" x14ac:dyDescent="0.2">
      <c r="A27" s="5" t="s">
        <v>1</v>
      </c>
      <c r="B27" s="13" t="s">
        <v>63</v>
      </c>
      <c r="C27" s="13">
        <v>4769667.1572285444</v>
      </c>
      <c r="D27" s="13">
        <v>9908559.1458680537</v>
      </c>
      <c r="E27" s="13">
        <v>1720169.4669296371</v>
      </c>
      <c r="F27" s="13">
        <v>46510688.46597857</v>
      </c>
      <c r="G27" s="13">
        <v>13769086.660766955</v>
      </c>
      <c r="H27" s="13">
        <v>35145767.283746585</v>
      </c>
      <c r="I27" s="13">
        <v>59489689.330044813</v>
      </c>
      <c r="J27" s="13">
        <v>26192044.039886769</v>
      </c>
      <c r="K27" s="13">
        <v>3605244.0622784127</v>
      </c>
      <c r="L27" s="13">
        <v>1481480.8383509526</v>
      </c>
      <c r="M27" s="13">
        <v>856268.25149396341</v>
      </c>
      <c r="N27" s="13">
        <v>11961141.032950453</v>
      </c>
      <c r="O27" s="13">
        <v>26528207.366415936</v>
      </c>
      <c r="P27" s="13">
        <v>58110211.53510195</v>
      </c>
      <c r="Q27" s="13">
        <v>24744736.35200141</v>
      </c>
      <c r="R27" s="13">
        <v>24932628.536810152</v>
      </c>
    </row>
    <row r="28" spans="1:18" s="13" customFormat="1" ht="15" x14ac:dyDescent="0.2">
      <c r="A28" s="5" t="s">
        <v>13</v>
      </c>
      <c r="B28" s="13" t="s">
        <v>64</v>
      </c>
      <c r="C28" s="13">
        <v>29356604.246403418</v>
      </c>
      <c r="D28" s="13">
        <v>21097296.800929394</v>
      </c>
      <c r="E28" s="13">
        <v>7507382.2449318562</v>
      </c>
      <c r="F28" s="13">
        <v>62984335.371512659</v>
      </c>
      <c r="G28" s="13">
        <v>31781955.066664606</v>
      </c>
      <c r="H28" s="13">
        <v>38732811.010766588</v>
      </c>
      <c r="I28" s="13">
        <v>102901695.56173614</v>
      </c>
      <c r="J28" s="13">
        <v>48510473.286172882</v>
      </c>
      <c r="K28" s="13">
        <v>37135501.654419914</v>
      </c>
      <c r="L28" s="13">
        <v>43554540.439581007</v>
      </c>
      <c r="M28" s="13">
        <v>10958322.799451154</v>
      </c>
      <c r="N28" s="13">
        <v>206733960.35387811</v>
      </c>
      <c r="O28" s="13">
        <v>51345817.152018137</v>
      </c>
      <c r="P28" s="13">
        <v>110310755.68509771</v>
      </c>
      <c r="Q28" s="13">
        <v>178080871.98959807</v>
      </c>
      <c r="R28" s="13">
        <v>179089632.90865535</v>
      </c>
    </row>
    <row r="29" spans="1:18" s="13" customFormat="1" ht="15" x14ac:dyDescent="0.2">
      <c r="A29" s="5" t="s">
        <v>8</v>
      </c>
      <c r="B29" s="13" t="s">
        <v>65</v>
      </c>
      <c r="C29" s="13">
        <v>48400645.488892063</v>
      </c>
      <c r="D29" s="13">
        <v>39448528.811507612</v>
      </c>
      <c r="E29" s="13">
        <v>80239900.770226076</v>
      </c>
      <c r="F29" s="13">
        <v>210827226.27429649</v>
      </c>
      <c r="G29" s="13">
        <v>151728184.21199363</v>
      </c>
      <c r="H29" s="13">
        <v>87101138.427814484</v>
      </c>
      <c r="I29" s="13">
        <v>166109131.47206834</v>
      </c>
      <c r="J29" s="13">
        <v>59552594.163956083</v>
      </c>
      <c r="K29" s="13">
        <v>101351869.42932153</v>
      </c>
      <c r="L29" s="13">
        <v>88341985.406071067</v>
      </c>
      <c r="M29" s="13">
        <v>48520773.650470495</v>
      </c>
      <c r="N29" s="13">
        <v>126275149.26125231</v>
      </c>
      <c r="O29" s="13">
        <v>250757824.71770105</v>
      </c>
      <c r="P29" s="13">
        <v>114343593.96743323</v>
      </c>
      <c r="Q29" s="13">
        <v>335321612.15116137</v>
      </c>
      <c r="R29" s="13">
        <v>165912631.82794201</v>
      </c>
    </row>
    <row r="30" spans="1:18" s="13" customFormat="1" ht="15" x14ac:dyDescent="0.2">
      <c r="A30" s="5" t="s">
        <v>3</v>
      </c>
      <c r="B30" s="13" t="s">
        <v>66</v>
      </c>
      <c r="C30" s="13">
        <v>78500543.850339562</v>
      </c>
      <c r="D30" s="13">
        <v>847495219.87041795</v>
      </c>
      <c r="E30" s="13">
        <v>122951046.14484371</v>
      </c>
      <c r="F30" s="13">
        <v>269748592.24326813</v>
      </c>
      <c r="G30" s="13">
        <v>222884631.8423681</v>
      </c>
      <c r="H30" s="13">
        <v>299007180.76194251</v>
      </c>
      <c r="I30" s="13">
        <v>592139959.46118629</v>
      </c>
      <c r="J30" s="13">
        <v>239864079.57922813</v>
      </c>
      <c r="K30" s="13">
        <v>76948215.829157501</v>
      </c>
      <c r="L30" s="13">
        <v>168522780.56130165</v>
      </c>
      <c r="M30" s="13">
        <v>26406860.183064584</v>
      </c>
      <c r="N30" s="13">
        <v>1190239517.5467484</v>
      </c>
      <c r="O30" s="13">
        <v>741157891.71314561</v>
      </c>
      <c r="P30" s="13">
        <v>1020014765.6480395</v>
      </c>
      <c r="Q30" s="13">
        <v>736310135.40876734</v>
      </c>
      <c r="R30" s="13">
        <v>844333407.43920982</v>
      </c>
    </row>
    <row r="31" spans="1:18" s="13" customFormat="1" ht="15" x14ac:dyDescent="0.2">
      <c r="A31" s="5" t="s">
        <v>12</v>
      </c>
      <c r="B31" s="13" t="s">
        <v>67</v>
      </c>
      <c r="C31" s="13">
        <v>29302102.773447234</v>
      </c>
      <c r="D31" s="13">
        <v>11745186.291916335</v>
      </c>
      <c r="E31" s="13">
        <v>26513777.626236591</v>
      </c>
      <c r="F31" s="13">
        <v>48052015.987501375</v>
      </c>
      <c r="G31" s="13">
        <v>19297120.227921393</v>
      </c>
      <c r="H31" s="13">
        <v>6692008.4759025415</v>
      </c>
      <c r="I31" s="13">
        <v>13921461.151571346</v>
      </c>
      <c r="J31" s="13">
        <v>6442721.3573829951</v>
      </c>
      <c r="K31" s="13">
        <v>6470809.3504784247</v>
      </c>
      <c r="L31" s="13">
        <v>6837268.7911506696</v>
      </c>
      <c r="M31" s="13">
        <v>5668708.4875657083</v>
      </c>
      <c r="N31" s="13">
        <v>15349185.191566108</v>
      </c>
      <c r="O31" s="13">
        <v>43210855.889046311</v>
      </c>
      <c r="P31" s="13">
        <v>39824760.928121991</v>
      </c>
      <c r="Q31" s="13">
        <v>39994189.819832578</v>
      </c>
      <c r="R31" s="13">
        <v>24369100.07386674</v>
      </c>
    </row>
    <row r="32" spans="1:18" s="13" customFormat="1" ht="15" x14ac:dyDescent="0.2">
      <c r="A32" s="5" t="s">
        <v>5</v>
      </c>
      <c r="B32" s="13" t="s">
        <v>68</v>
      </c>
      <c r="C32" s="13">
        <v>19244455.956025518</v>
      </c>
      <c r="D32" s="13">
        <v>48641792.493613876</v>
      </c>
      <c r="E32" s="13">
        <v>6128243.8710303456</v>
      </c>
      <c r="F32" s="13">
        <v>60771244.168885812</v>
      </c>
      <c r="G32" s="13">
        <v>6046932.7589693209</v>
      </c>
      <c r="H32" s="13">
        <v>29661921.536191497</v>
      </c>
      <c r="I32" s="13">
        <v>46106394.342124991</v>
      </c>
      <c r="J32" s="13">
        <v>18575425.550406437</v>
      </c>
      <c r="K32" s="13">
        <v>6716573.6897621769</v>
      </c>
      <c r="L32" s="13">
        <v>14674517.915766114</v>
      </c>
      <c r="M32" s="13">
        <v>2597598.1760114701</v>
      </c>
      <c r="N32" s="13">
        <v>77557012.126678735</v>
      </c>
      <c r="O32" s="13">
        <v>18627491.094186787</v>
      </c>
      <c r="P32" s="13">
        <v>66329458.958252065</v>
      </c>
      <c r="Q32" s="13">
        <v>43769576.716974363</v>
      </c>
      <c r="R32" s="13">
        <v>81945639.899943814</v>
      </c>
    </row>
    <row r="33" spans="1:18" s="13" customFormat="1" ht="15" x14ac:dyDescent="0.2">
      <c r="A33" s="5" t="s">
        <v>7</v>
      </c>
      <c r="B33" s="13" t="s">
        <v>61</v>
      </c>
      <c r="C33" s="13">
        <v>4992996.8926115781</v>
      </c>
      <c r="D33" s="13">
        <v>37854403.216510408</v>
      </c>
      <c r="E33" s="13">
        <v>1402555.9686785899</v>
      </c>
      <c r="F33" s="13">
        <v>56782149.543895327</v>
      </c>
      <c r="G33" s="13">
        <v>5858601.3655328183</v>
      </c>
      <c r="H33" s="13">
        <v>13694904.650928751</v>
      </c>
      <c r="I33" s="13">
        <v>15903973.708520653</v>
      </c>
      <c r="J33" s="13">
        <v>48148595.509254485</v>
      </c>
      <c r="K33" s="13">
        <v>1725280.7071211536</v>
      </c>
      <c r="L33" s="13">
        <v>27779546.670593437</v>
      </c>
      <c r="M33" s="13">
        <v>1513185.7622779855</v>
      </c>
      <c r="N33" s="13">
        <v>52524618.644145049</v>
      </c>
      <c r="O33" s="13">
        <v>17388487.389916196</v>
      </c>
      <c r="P33" s="13">
        <v>55890671.181670129</v>
      </c>
      <c r="Q33" s="13">
        <v>56796447.615808822</v>
      </c>
      <c r="R33" s="13">
        <v>42391598.167370059</v>
      </c>
    </row>
    <row r="34" spans="1:18" s="13" customFormat="1" ht="15" x14ac:dyDescent="0.2">
      <c r="A34" s="5" t="s">
        <v>19</v>
      </c>
      <c r="B34" s="13" t="s">
        <v>69</v>
      </c>
      <c r="C34" s="13">
        <v>700515.35055927758</v>
      </c>
      <c r="D34" s="13">
        <v>957314.62270972377</v>
      </c>
      <c r="E34" s="13">
        <v>1868460.3970584981</v>
      </c>
      <c r="F34" s="13">
        <v>5578061.7487125453</v>
      </c>
      <c r="G34" s="13">
        <v>1419456.0912127264</v>
      </c>
      <c r="H34" s="13">
        <v>3808513.8719754424</v>
      </c>
      <c r="I34" s="13">
        <v>928980.62869356002</v>
      </c>
      <c r="J34" s="13">
        <v>2200241.6258531557</v>
      </c>
      <c r="K34" s="13">
        <v>884711.5537282211</v>
      </c>
      <c r="L34" s="13">
        <v>998434.75359550072</v>
      </c>
      <c r="M34" s="13">
        <v>1734432.1803469902</v>
      </c>
      <c r="N34" s="13">
        <v>3979813.2062187842</v>
      </c>
      <c r="O34" s="13">
        <v>2153036.2467095526</v>
      </c>
      <c r="P34" s="13">
        <v>5743257.1690038452</v>
      </c>
      <c r="Q34" s="13">
        <v>4872138.9738442143</v>
      </c>
      <c r="R34" s="13">
        <v>1438117.6461147363</v>
      </c>
    </row>
    <row r="35" spans="1:18" s="13" customFormat="1" ht="15" x14ac:dyDescent="0.2">
      <c r="A35" s="3"/>
    </row>
    <row r="36" spans="1:18" s="13" customFormat="1" ht="15" x14ac:dyDescent="0.2">
      <c r="A36" s="3"/>
    </row>
    <row r="37" spans="1:18" s="9" customFormat="1" ht="15" x14ac:dyDescent="0.2">
      <c r="A37" s="9" t="s">
        <v>57</v>
      </c>
    </row>
    <row r="38" spans="1:18" s="13" customFormat="1" ht="15" x14ac:dyDescent="0.2">
      <c r="A38" s="3"/>
    </row>
    <row r="39" spans="1:18" s="1" customFormat="1" ht="15" x14ac:dyDescent="0.2">
      <c r="A39" s="3" t="s">
        <v>21</v>
      </c>
      <c r="C39" s="1" t="s">
        <v>48</v>
      </c>
      <c r="D39" s="1" t="s">
        <v>49</v>
      </c>
      <c r="E39" s="1" t="s">
        <v>50</v>
      </c>
      <c r="F39" s="1" t="s">
        <v>51</v>
      </c>
      <c r="G39" s="1" t="s">
        <v>52</v>
      </c>
      <c r="H39" s="1" t="s">
        <v>53</v>
      </c>
      <c r="I39" s="1" t="s">
        <v>54</v>
      </c>
      <c r="J39" s="1" t="s">
        <v>55</v>
      </c>
    </row>
    <row r="40" spans="1:18" s="13" customFormat="1" ht="15" x14ac:dyDescent="0.2">
      <c r="A40" s="8" t="s">
        <v>15</v>
      </c>
      <c r="B40" s="13" t="s">
        <v>59</v>
      </c>
      <c r="C40" s="14">
        <v>0.15106338861615295</v>
      </c>
      <c r="D40" s="14">
        <v>0.1160748406641474</v>
      </c>
      <c r="E40" s="14">
        <v>0.13421855611373748</v>
      </c>
      <c r="F40" s="14">
        <v>9.7412384861298745E-2</v>
      </c>
      <c r="G40" s="14">
        <v>0.13417098496343402</v>
      </c>
      <c r="H40" s="14">
        <v>4.7236063760707284E-2</v>
      </c>
      <c r="I40" s="14">
        <v>0.94627192057484</v>
      </c>
      <c r="J40" s="14">
        <v>0.98907217822519744</v>
      </c>
    </row>
    <row r="41" spans="1:18" s="13" customFormat="1" ht="15" x14ac:dyDescent="0.2">
      <c r="A41" s="8" t="s">
        <v>11</v>
      </c>
      <c r="B41" s="13" t="s">
        <v>60</v>
      </c>
      <c r="C41" s="14">
        <v>0.31079615865341353</v>
      </c>
      <c r="D41" s="14">
        <v>0.60533852633129581</v>
      </c>
      <c r="E41" s="14">
        <v>0.19455182192213349</v>
      </c>
      <c r="F41" s="14">
        <v>0.41841546081011982</v>
      </c>
      <c r="G41" s="14">
        <v>0.27634685858416203</v>
      </c>
      <c r="H41" s="14">
        <v>0.4352059424695921</v>
      </c>
      <c r="I41" s="14">
        <v>1.0353258324794747</v>
      </c>
      <c r="J41" s="14">
        <v>1.0063210394078426</v>
      </c>
    </row>
    <row r="42" spans="1:18" s="13" customFormat="1" ht="15" x14ac:dyDescent="0.2">
      <c r="A42" s="8" t="s">
        <v>7</v>
      </c>
      <c r="B42" s="13" t="s">
        <v>61</v>
      </c>
      <c r="C42" s="14">
        <v>2.4683459641620251E-2</v>
      </c>
      <c r="D42" s="14">
        <v>2.3420831531770742E-2</v>
      </c>
      <c r="E42" s="14">
        <v>1.1454221170827193E-2</v>
      </c>
      <c r="F42" s="14">
        <v>1.9137560197591944E-2</v>
      </c>
      <c r="G42" s="14">
        <v>1.9992785589981091E-2</v>
      </c>
      <c r="H42" s="14">
        <v>2.8986907303295534E-2</v>
      </c>
      <c r="I42" s="14">
        <v>0.88832545231953663</v>
      </c>
      <c r="J42" s="14">
        <v>0.92499365061270278</v>
      </c>
    </row>
    <row r="43" spans="1:18" s="13" customFormat="1" ht="15" x14ac:dyDescent="0.2">
      <c r="A43" s="8" t="s">
        <v>2</v>
      </c>
      <c r="B43" s="13" t="s">
        <v>62</v>
      </c>
      <c r="C43" s="14">
        <v>3.4726485547653028E-2</v>
      </c>
      <c r="D43" s="14">
        <v>0.21007945933670591</v>
      </c>
      <c r="E43" s="14">
        <v>1.678705372008359E-2</v>
      </c>
      <c r="F43" s="14">
        <v>0.12580812461105548</v>
      </c>
      <c r="G43" s="14">
        <v>0.15934144513293158</v>
      </c>
      <c r="H43" s="14">
        <v>0.99576098425212367</v>
      </c>
      <c r="I43" s="14">
        <v>0.67703354616803291</v>
      </c>
      <c r="J43" s="14">
        <v>1.8497096700248767</v>
      </c>
    </row>
    <row r="44" spans="1:18" s="13" customFormat="1" ht="15" x14ac:dyDescent="0.2">
      <c r="A44" s="8" t="s">
        <v>1</v>
      </c>
      <c r="B44" s="13" t="s">
        <v>63</v>
      </c>
      <c r="C44" s="14">
        <v>7.703436364363149E-2</v>
      </c>
      <c r="D44" s="14">
        <v>0.25228922701164913</v>
      </c>
      <c r="E44" s="14">
        <v>2.3014914153644688E-2</v>
      </c>
      <c r="F44" s="14">
        <v>0.12701376967562247</v>
      </c>
      <c r="G44" s="14">
        <v>0.16829768967911715</v>
      </c>
      <c r="H44" s="14">
        <v>0.70998286154208134</v>
      </c>
      <c r="I44" s="14">
        <v>0.74916389772667757</v>
      </c>
      <c r="J44" s="14">
        <v>1.5423769317991671</v>
      </c>
    </row>
    <row r="45" spans="1:18" s="13" customFormat="1" ht="15" x14ac:dyDescent="0.2">
      <c r="A45" s="8" t="s">
        <v>13</v>
      </c>
      <c r="B45" s="13" t="s">
        <v>64</v>
      </c>
      <c r="C45" s="14">
        <v>0.20692172187454272</v>
      </c>
      <c r="D45" s="14">
        <v>0.37476950301565765</v>
      </c>
      <c r="E45" s="14">
        <v>0.2036015904536437</v>
      </c>
      <c r="F45" s="14">
        <v>0.40356216259190375</v>
      </c>
      <c r="G45" s="14">
        <v>0.15663660674775182</v>
      </c>
      <c r="H45" s="14">
        <v>0.39078143964700501</v>
      </c>
      <c r="I45" s="14">
        <v>0.99032766664103955</v>
      </c>
      <c r="J45" s="14">
        <v>1.3134037080888916</v>
      </c>
    </row>
    <row r="46" spans="1:18" s="13" customFormat="1" ht="15" x14ac:dyDescent="0.2">
      <c r="A46" s="8" t="s">
        <v>8</v>
      </c>
      <c r="B46" s="13" t="s">
        <v>65</v>
      </c>
      <c r="C46" s="14">
        <v>0.497292906622188</v>
      </c>
      <c r="D46" s="14">
        <v>0.69342268831203402</v>
      </c>
      <c r="E46" s="14">
        <v>0.1510007057260403</v>
      </c>
      <c r="F46" s="14">
        <v>0.24103162497037564</v>
      </c>
      <c r="G46" s="14">
        <v>0.4346088679892447</v>
      </c>
      <c r="H46" s="14">
        <v>0.69661843751874697</v>
      </c>
      <c r="I46" s="14">
        <v>0.78110648898130219</v>
      </c>
      <c r="J46" s="14">
        <v>0.96213116804827514</v>
      </c>
    </row>
    <row r="47" spans="1:18" s="13" customFormat="1" ht="15" x14ac:dyDescent="0.2">
      <c r="A47" s="8" t="s">
        <v>3</v>
      </c>
      <c r="B47" s="13" t="s">
        <v>66</v>
      </c>
      <c r="C47" s="14">
        <v>9.7204188042452969E-2</v>
      </c>
      <c r="D47" s="14">
        <v>9.4349285345174339E-2</v>
      </c>
      <c r="E47" s="14">
        <v>5.2899903761438168E-2</v>
      </c>
      <c r="F47" s="14">
        <v>3.7191634731892721E-2</v>
      </c>
      <c r="G47" s="14">
        <v>8.8373807288739309E-2</v>
      </c>
      <c r="H47" s="14">
        <v>9.8429058676749059E-2</v>
      </c>
      <c r="I47" s="14">
        <v>1.0404450861746013</v>
      </c>
      <c r="J47" s="14">
        <v>0.8332803794850232</v>
      </c>
    </row>
    <row r="48" spans="1:18" s="13" customFormat="1" ht="15" x14ac:dyDescent="0.2">
      <c r="A48" s="8" t="s">
        <v>12</v>
      </c>
      <c r="B48" s="13" t="s">
        <v>67</v>
      </c>
      <c r="C48" s="14">
        <v>0.40902368221486285</v>
      </c>
      <c r="D48" s="14">
        <v>0.5551256695542186</v>
      </c>
      <c r="E48" s="14">
        <v>0.26947272240035181</v>
      </c>
      <c r="F48" s="14">
        <v>0.20331100309690497</v>
      </c>
      <c r="G48" s="14">
        <v>0.26333260969652666</v>
      </c>
      <c r="H48" s="14">
        <v>0.88759468056349256</v>
      </c>
      <c r="I48" s="14">
        <v>0.85841424321299775</v>
      </c>
      <c r="J48" s="14">
        <v>0.9201706818759916</v>
      </c>
    </row>
    <row r="49" spans="1:10" s="13" customFormat="1" ht="15" x14ac:dyDescent="0.2">
      <c r="A49" s="8" t="s">
        <v>5</v>
      </c>
      <c r="B49" s="13" t="s">
        <v>68</v>
      </c>
      <c r="C49" s="14">
        <v>0.12076642401675593</v>
      </c>
      <c r="D49" s="14">
        <v>0.21514693916417102</v>
      </c>
      <c r="E49" s="14">
        <v>7.5616297916335048E-2</v>
      </c>
      <c r="F49" s="14">
        <v>0.10950495125447228</v>
      </c>
      <c r="G49" s="14">
        <v>8.6504427322492083E-2</v>
      </c>
      <c r="H49" s="14">
        <v>0.14345660785974537</v>
      </c>
      <c r="I49" s="14">
        <v>1.0621107674196326</v>
      </c>
      <c r="J49" s="14">
        <v>1.0930810422983865</v>
      </c>
    </row>
    <row r="50" spans="1:10" s="13" customFormat="1" ht="15" x14ac:dyDescent="0.2">
      <c r="A50" s="8" t="s">
        <v>7</v>
      </c>
      <c r="B50" s="13" t="s">
        <v>61</v>
      </c>
      <c r="C50" s="14">
        <v>2.4683459641620251E-2</v>
      </c>
      <c r="D50" s="14">
        <v>2.3420831531770742E-2</v>
      </c>
      <c r="E50" s="14">
        <v>1.1454221170827193E-2</v>
      </c>
      <c r="F50" s="14">
        <v>1.9137560197591944E-2</v>
      </c>
      <c r="G50" s="14">
        <v>1.9992785589981091E-2</v>
      </c>
      <c r="H50" s="14">
        <v>2.8986907303295534E-2</v>
      </c>
      <c r="I50" s="14">
        <v>0.88832545231953663</v>
      </c>
      <c r="J50" s="14">
        <v>0.92499365061270278</v>
      </c>
    </row>
    <row r="51" spans="1:10" s="13" customFormat="1" ht="15" x14ac:dyDescent="0.2">
      <c r="A51" s="8" t="s">
        <v>19</v>
      </c>
      <c r="B51" s="13" t="s">
        <v>69</v>
      </c>
      <c r="C51" s="14">
        <v>0.34199910308005133</v>
      </c>
      <c r="D51" s="14">
        <v>0.17904280388728624</v>
      </c>
      <c r="E51" s="14">
        <v>0.30556437430968936</v>
      </c>
      <c r="F51" s="14">
        <v>0.1397851426835727</v>
      </c>
      <c r="G51" s="14">
        <v>0.17296473349323566</v>
      </c>
      <c r="H51" s="14">
        <v>0.1911509321853499</v>
      </c>
      <c r="I51" s="14">
        <v>1.038699787188258</v>
      </c>
      <c r="J51" s="14">
        <v>0.5802381204797068</v>
      </c>
    </row>
    <row r="52" spans="1:10" s="13" customFormat="1" ht="15" x14ac:dyDescent="0.2">
      <c r="A52" s="3"/>
    </row>
    <row r="53" spans="1:10" s="13" customFormat="1" ht="15" x14ac:dyDescent="0.2">
      <c r="A53" s="3"/>
    </row>
    <row r="54" spans="1:10" s="9" customFormat="1" ht="15" x14ac:dyDescent="0.2">
      <c r="A54" s="9" t="s">
        <v>58</v>
      </c>
    </row>
    <row r="55" spans="1:10" s="13" customFormat="1" ht="15" x14ac:dyDescent="0.2">
      <c r="A55" s="3"/>
    </row>
    <row r="56" spans="1:10" s="1" customFormat="1" ht="15" x14ac:dyDescent="0.2">
      <c r="A56" s="3" t="s">
        <v>21</v>
      </c>
      <c r="C56" s="1" t="s">
        <v>48</v>
      </c>
      <c r="D56" s="1" t="s">
        <v>49</v>
      </c>
      <c r="E56" s="1" t="s">
        <v>50</v>
      </c>
      <c r="F56" s="1" t="s">
        <v>51</v>
      </c>
      <c r="G56" s="1" t="s">
        <v>52</v>
      </c>
      <c r="H56" s="1" t="s">
        <v>53</v>
      </c>
      <c r="I56" s="1" t="s">
        <v>54</v>
      </c>
      <c r="J56" s="1" t="s">
        <v>55</v>
      </c>
    </row>
    <row r="57" spans="1:10" s="13" customFormat="1" ht="15" x14ac:dyDescent="0.2">
      <c r="A57" s="8" t="s">
        <v>15</v>
      </c>
      <c r="B57" s="13" t="s">
        <v>59</v>
      </c>
      <c r="C57" s="15">
        <v>1.1536634208791283E-3</v>
      </c>
      <c r="D57" s="15">
        <v>1.0892758017310201E-3</v>
      </c>
      <c r="E57" s="15">
        <v>9.9034432959360826E-4</v>
      </c>
      <c r="F57" s="15">
        <v>1.1169106898479338E-3</v>
      </c>
      <c r="G57" s="15">
        <v>9.8153406887147975E-4</v>
      </c>
      <c r="H57" s="15">
        <v>8.9265248080616947E-4</v>
      </c>
      <c r="I57" s="15">
        <v>0.83501693634531959</v>
      </c>
      <c r="J57" s="15">
        <v>0.94353524842773007</v>
      </c>
    </row>
    <row r="58" spans="1:10" s="13" customFormat="1" ht="15" x14ac:dyDescent="0.2">
      <c r="A58" s="8" t="s">
        <v>11</v>
      </c>
      <c r="B58" s="13" t="s">
        <v>60</v>
      </c>
      <c r="C58" s="15">
        <v>2.2610217528672319E-3</v>
      </c>
      <c r="D58" s="15">
        <v>3.9243998122042061E-3</v>
      </c>
      <c r="E58" s="15">
        <v>1.1251297388951218E-3</v>
      </c>
      <c r="F58" s="15">
        <v>3.8960768648087884E-3</v>
      </c>
      <c r="G58" s="15">
        <v>2.0071612598927592E-3</v>
      </c>
      <c r="H58" s="15">
        <v>0.46789257472020207</v>
      </c>
      <c r="I58" s="15">
        <v>0.75322942695254369</v>
      </c>
      <c r="J58" s="15">
        <v>0.9305175288890023</v>
      </c>
    </row>
    <row r="59" spans="1:10" s="13" customFormat="1" ht="15" x14ac:dyDescent="0.2">
      <c r="A59" s="8" t="s">
        <v>7</v>
      </c>
      <c r="B59" s="13" t="s">
        <v>61</v>
      </c>
      <c r="C59" s="15">
        <v>7.3623406763671592E-8</v>
      </c>
      <c r="D59" s="15">
        <v>3.8964687908432259E-5</v>
      </c>
      <c r="E59" s="15">
        <v>5.871176423830249E-8</v>
      </c>
      <c r="F59" s="15">
        <v>3.8278030859152217E-5</v>
      </c>
      <c r="G59" s="15">
        <v>7.718812849891534E-8</v>
      </c>
      <c r="H59" s="15">
        <v>4.9887049414161611E-5</v>
      </c>
      <c r="I59" s="15">
        <v>2.3257001549607373E-2</v>
      </c>
      <c r="J59" s="15">
        <v>0.29129556838861875</v>
      </c>
    </row>
    <row r="60" spans="1:10" s="13" customFormat="1" ht="15" x14ac:dyDescent="0.2">
      <c r="A60" s="8" t="s">
        <v>2</v>
      </c>
      <c r="B60" s="13" t="s">
        <v>62</v>
      </c>
      <c r="C60" s="15">
        <v>2.72538933796044E-3</v>
      </c>
      <c r="D60" s="15">
        <v>3.2170669771683723E-2</v>
      </c>
      <c r="E60" s="15">
        <v>2.5461921453490146E-3</v>
      </c>
      <c r="F60" s="15">
        <v>2.3469849913687793E-2</v>
      </c>
      <c r="G60" s="15">
        <v>4.5621938962871573E-3</v>
      </c>
      <c r="H60" s="15">
        <v>0.30707044865332872</v>
      </c>
      <c r="I60" s="15">
        <v>9.4174589006464429E-2</v>
      </c>
      <c r="J60" s="15">
        <v>0.10549116745411828</v>
      </c>
    </row>
    <row r="61" spans="1:10" s="13" customFormat="1" ht="15" x14ac:dyDescent="0.2">
      <c r="A61" s="8" t="s">
        <v>1</v>
      </c>
      <c r="B61" s="13" t="s">
        <v>63</v>
      </c>
      <c r="C61" s="15">
        <v>1.85886643544397E-3</v>
      </c>
      <c r="D61" s="15">
        <v>1.5561819733072812E-2</v>
      </c>
      <c r="E61" s="15">
        <v>1.4835487997463244E-3</v>
      </c>
      <c r="F61" s="15">
        <v>8.8550154068987984E-3</v>
      </c>
      <c r="G61" s="15">
        <v>2.9882208481511038E-3</v>
      </c>
      <c r="H61" s="15">
        <v>0.110035661291928</v>
      </c>
      <c r="I61" s="15">
        <v>0.14203834962683085</v>
      </c>
      <c r="J61" s="15">
        <v>0.10508619062448873</v>
      </c>
    </row>
    <row r="62" spans="1:10" s="13" customFormat="1" ht="15" x14ac:dyDescent="0.2">
      <c r="A62" s="8" t="s">
        <v>13</v>
      </c>
      <c r="B62" s="13" t="s">
        <v>64</v>
      </c>
      <c r="C62" s="15">
        <v>1.0467939903548389E-4</v>
      </c>
      <c r="D62" s="15">
        <v>1.0418909546641243E-2</v>
      </c>
      <c r="E62" s="15">
        <v>8.9164849491039228E-5</v>
      </c>
      <c r="F62" s="15">
        <v>1.1463633502373803E-2</v>
      </c>
      <c r="G62" s="15">
        <v>8.4236700133484159E-5</v>
      </c>
      <c r="H62" s="15">
        <v>1.2003465143994068E-2</v>
      </c>
      <c r="I62" s="15">
        <v>0.86865221011139793</v>
      </c>
      <c r="J62" s="15">
        <v>0.17579005496935135</v>
      </c>
    </row>
    <row r="63" spans="1:10" s="13" customFormat="1" ht="15" x14ac:dyDescent="0.2">
      <c r="A63" s="8" t="s">
        <v>8</v>
      </c>
      <c r="B63" s="13" t="s">
        <v>65</v>
      </c>
      <c r="C63" s="15">
        <v>1.2513688565269272E-3</v>
      </c>
      <c r="D63" s="15">
        <v>0.12143827805593936</v>
      </c>
      <c r="E63" s="15">
        <v>2.1076007074858589E-4</v>
      </c>
      <c r="F63" s="15">
        <v>7.3910916669319739E-3</v>
      </c>
      <c r="G63" s="15">
        <v>2.1656259006223562E-3</v>
      </c>
      <c r="H63" s="15">
        <v>6.1895563488066518E-2</v>
      </c>
      <c r="I63" s="15">
        <v>2.5668367852813616E-2</v>
      </c>
      <c r="J63" s="15">
        <v>0.83170951424614037</v>
      </c>
    </row>
    <row r="64" spans="1:10" s="13" customFormat="1" ht="15" x14ac:dyDescent="0.2">
      <c r="A64" s="8" t="s">
        <v>3</v>
      </c>
      <c r="B64" s="13" t="s">
        <v>66</v>
      </c>
      <c r="C64" s="15">
        <v>2.0210169089041008E-5</v>
      </c>
      <c r="D64" s="15">
        <v>2.0663324245330308E-5</v>
      </c>
      <c r="E64" s="15">
        <v>1.7548463297780882E-5</v>
      </c>
      <c r="F64" s="15">
        <v>1.5893862429977814E-5</v>
      </c>
      <c r="G64" s="15">
        <v>2.443909206578648E-5</v>
      </c>
      <c r="H64" s="15">
        <v>9.6158777173192497E-5</v>
      </c>
      <c r="I64" s="15">
        <v>0.38489218982576956</v>
      </c>
      <c r="J64" s="15">
        <v>4.806318226777552E-2</v>
      </c>
    </row>
    <row r="65" spans="1:10" s="13" customFormat="1" ht="15" x14ac:dyDescent="0.2">
      <c r="A65" s="8" t="s">
        <v>12</v>
      </c>
      <c r="B65" s="13" t="s">
        <v>67</v>
      </c>
      <c r="C65" s="15">
        <v>8.1060476228715639E-4</v>
      </c>
      <c r="D65" s="15">
        <v>3.617595381442501E-2</v>
      </c>
      <c r="E65" s="15">
        <v>2.6090961772147931E-4</v>
      </c>
      <c r="F65" s="15">
        <v>5.0888638761824173E-3</v>
      </c>
      <c r="G65" s="15">
        <v>1.0226767627308255E-4</v>
      </c>
      <c r="H65" s="15">
        <v>0.20421288567987225</v>
      </c>
      <c r="I65" s="15">
        <v>9.9716815606109756E-3</v>
      </c>
      <c r="J65" s="15">
        <v>0.65537508828369995</v>
      </c>
    </row>
    <row r="66" spans="1:10" s="13" customFormat="1" ht="15" x14ac:dyDescent="0.2">
      <c r="A66" s="8" t="s">
        <v>5</v>
      </c>
      <c r="B66" s="13" t="s">
        <v>68</v>
      </c>
      <c r="C66" s="15">
        <v>5.948267150788809E-5</v>
      </c>
      <c r="D66" s="15">
        <v>7.2778233126152348E-5</v>
      </c>
      <c r="E66" s="15">
        <v>3.67350707605063E-5</v>
      </c>
      <c r="F66" s="15">
        <v>4.2449243039971428E-5</v>
      </c>
      <c r="G66" s="15">
        <v>3.846789590853327E-5</v>
      </c>
      <c r="H66" s="15">
        <v>6.1451663214671338E-5</v>
      </c>
      <c r="I66" s="15">
        <v>0.2765888459065507</v>
      </c>
      <c r="J66" s="15">
        <v>0.39486877890159261</v>
      </c>
    </row>
    <row r="67" spans="1:10" s="13" customFormat="1" ht="15" x14ac:dyDescent="0.2">
      <c r="A67" s="8" t="s">
        <v>7</v>
      </c>
      <c r="B67" s="13" t="s">
        <v>61</v>
      </c>
      <c r="C67" s="15">
        <v>7.3623406763671592E-8</v>
      </c>
      <c r="D67" s="15">
        <v>3.8964687908432259E-5</v>
      </c>
      <c r="E67" s="15">
        <v>5.871176423830249E-8</v>
      </c>
      <c r="F67" s="15">
        <v>3.8278030859152217E-5</v>
      </c>
      <c r="G67" s="15">
        <v>7.718812849891534E-8</v>
      </c>
      <c r="H67" s="15">
        <v>4.9887049414161611E-5</v>
      </c>
      <c r="I67" s="15">
        <v>2.3257001549607373E-2</v>
      </c>
      <c r="J67" s="15">
        <v>0.29129556838861875</v>
      </c>
    </row>
    <row r="68" spans="1:10" s="13" customFormat="1" ht="15" x14ac:dyDescent="0.2">
      <c r="A68" s="8" t="s">
        <v>19</v>
      </c>
      <c r="B68" s="13" t="s">
        <v>69</v>
      </c>
      <c r="C68" s="15">
        <v>9.2065913248164436E-5</v>
      </c>
      <c r="D68" s="15">
        <v>1.2720294312195354E-3</v>
      </c>
      <c r="E68" s="15">
        <v>7.3139150676265741E-4</v>
      </c>
      <c r="F68" s="15">
        <v>1.2562758492602416E-3</v>
      </c>
      <c r="G68" s="15">
        <v>1.6522790314761845E-4</v>
      </c>
      <c r="H68" s="15">
        <v>1.2444457961310119E-3</v>
      </c>
      <c r="I68" s="15">
        <v>0.67284488719072844</v>
      </c>
      <c r="J68" s="15">
        <v>1.5741640914894044E-2</v>
      </c>
    </row>
    <row r="69" spans="1:10" x14ac:dyDescent="0.2">
      <c r="A69" s="3"/>
    </row>
    <row r="70" spans="1:10" x14ac:dyDescent="0.2">
      <c r="A70" s="3"/>
    </row>
    <row r="71" spans="1:10" x14ac:dyDescent="0.2">
      <c r="A71" s="3"/>
    </row>
    <row r="72" spans="1:10" x14ac:dyDescent="0.2">
      <c r="A72" s="3"/>
    </row>
    <row r="73" spans="1:10" x14ac:dyDescent="0.2">
      <c r="A73" s="3"/>
    </row>
    <row r="74" spans="1:10" x14ac:dyDescent="0.2">
      <c r="A74" s="3"/>
    </row>
    <row r="75" spans="1:10" x14ac:dyDescent="0.2">
      <c r="A75" s="3"/>
    </row>
    <row r="76" spans="1:10" x14ac:dyDescent="0.2">
      <c r="A76" s="3"/>
    </row>
    <row r="77" spans="1:10" x14ac:dyDescent="0.2">
      <c r="A77" s="3"/>
    </row>
    <row r="78" spans="1:10" x14ac:dyDescent="0.2">
      <c r="A78" s="3"/>
    </row>
    <row r="79" spans="1:10" x14ac:dyDescent="0.2">
      <c r="A79" s="3"/>
    </row>
    <row r="80" spans="1:10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3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3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 s="3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3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  <row r="466" spans="1:1" x14ac:dyDescent="0.2">
      <c r="A466" s="3"/>
    </row>
    <row r="467" spans="1:1" x14ac:dyDescent="0.2">
      <c r="A467" s="3"/>
    </row>
    <row r="468" spans="1:1" x14ac:dyDescent="0.2">
      <c r="A468" s="3"/>
    </row>
    <row r="469" spans="1:1" x14ac:dyDescent="0.2">
      <c r="A469" s="3"/>
    </row>
    <row r="470" spans="1:1" x14ac:dyDescent="0.2">
      <c r="A470" s="3"/>
    </row>
    <row r="471" spans="1:1" x14ac:dyDescent="0.2">
      <c r="A471" s="3"/>
    </row>
    <row r="472" spans="1:1" x14ac:dyDescent="0.2">
      <c r="A472" s="3"/>
    </row>
    <row r="473" spans="1:1" x14ac:dyDescent="0.2">
      <c r="A473" s="3"/>
    </row>
    <row r="474" spans="1:1" x14ac:dyDescent="0.2">
      <c r="A474" s="3"/>
    </row>
    <row r="475" spans="1:1" x14ac:dyDescent="0.2">
      <c r="A475" s="3"/>
    </row>
    <row r="476" spans="1:1" x14ac:dyDescent="0.2">
      <c r="A476" s="3"/>
    </row>
    <row r="477" spans="1:1" x14ac:dyDescent="0.2">
      <c r="A477" s="3"/>
    </row>
    <row r="478" spans="1:1" x14ac:dyDescent="0.2">
      <c r="A478" s="3"/>
    </row>
    <row r="479" spans="1:1" x14ac:dyDescent="0.2">
      <c r="A479" s="3"/>
    </row>
    <row r="480" spans="1:1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3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3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  <row r="586" spans="1:1" x14ac:dyDescent="0.2">
      <c r="A586" s="3"/>
    </row>
    <row r="587" spans="1:1" x14ac:dyDescent="0.2">
      <c r="A587" s="3"/>
    </row>
    <row r="588" spans="1:1" x14ac:dyDescent="0.2">
      <c r="A588" s="3"/>
    </row>
    <row r="589" spans="1:1" x14ac:dyDescent="0.2">
      <c r="A589" s="3"/>
    </row>
    <row r="590" spans="1:1" x14ac:dyDescent="0.2">
      <c r="A590" s="3"/>
    </row>
    <row r="591" spans="1:1" x14ac:dyDescent="0.2">
      <c r="A591" s="3"/>
    </row>
    <row r="592" spans="1:1" x14ac:dyDescent="0.2">
      <c r="A592" s="3"/>
    </row>
    <row r="593" spans="1:1" x14ac:dyDescent="0.2">
      <c r="A593" s="3"/>
    </row>
    <row r="594" spans="1:1" x14ac:dyDescent="0.2">
      <c r="A594" s="3"/>
    </row>
    <row r="595" spans="1:1" x14ac:dyDescent="0.2">
      <c r="A595" s="3"/>
    </row>
    <row r="596" spans="1:1" x14ac:dyDescent="0.2">
      <c r="A596" s="3"/>
    </row>
    <row r="597" spans="1:1" x14ac:dyDescent="0.2">
      <c r="A597" s="3"/>
    </row>
    <row r="598" spans="1:1" x14ac:dyDescent="0.2">
      <c r="A598" s="3"/>
    </row>
    <row r="599" spans="1:1" x14ac:dyDescent="0.2">
      <c r="A599" s="3"/>
    </row>
    <row r="600" spans="1:1" x14ac:dyDescent="0.2">
      <c r="A600" s="3"/>
    </row>
    <row r="601" spans="1:1" x14ac:dyDescent="0.2">
      <c r="A601" s="3"/>
    </row>
    <row r="602" spans="1:1" x14ac:dyDescent="0.2">
      <c r="A602" s="3"/>
    </row>
    <row r="603" spans="1:1" x14ac:dyDescent="0.2">
      <c r="A603" s="3"/>
    </row>
    <row r="604" spans="1:1" x14ac:dyDescent="0.2">
      <c r="A604" s="3"/>
    </row>
    <row r="605" spans="1:1" x14ac:dyDescent="0.2">
      <c r="A605" s="3"/>
    </row>
    <row r="606" spans="1:1" x14ac:dyDescent="0.2">
      <c r="A606" s="3"/>
    </row>
    <row r="607" spans="1:1" x14ac:dyDescent="0.2">
      <c r="A607" s="3"/>
    </row>
    <row r="608" spans="1:1" x14ac:dyDescent="0.2">
      <c r="A608" s="3"/>
    </row>
    <row r="609" spans="1:1" x14ac:dyDescent="0.2">
      <c r="A609" s="3"/>
    </row>
    <row r="610" spans="1:1" x14ac:dyDescent="0.2">
      <c r="A610" s="3"/>
    </row>
    <row r="611" spans="1:1" x14ac:dyDescent="0.2">
      <c r="A611" s="3"/>
    </row>
    <row r="612" spans="1:1" x14ac:dyDescent="0.2">
      <c r="A612" s="3"/>
    </row>
    <row r="613" spans="1:1" x14ac:dyDescent="0.2">
      <c r="A613" s="3"/>
    </row>
    <row r="614" spans="1:1" x14ac:dyDescent="0.2">
      <c r="A614" s="3"/>
    </row>
    <row r="615" spans="1:1" x14ac:dyDescent="0.2">
      <c r="A615" s="3"/>
    </row>
    <row r="616" spans="1:1" x14ac:dyDescent="0.2">
      <c r="A616" s="3"/>
    </row>
    <row r="617" spans="1:1" x14ac:dyDescent="0.2">
      <c r="A617" s="3"/>
    </row>
    <row r="618" spans="1:1" x14ac:dyDescent="0.2">
      <c r="A618" s="3"/>
    </row>
    <row r="619" spans="1:1" x14ac:dyDescent="0.2">
      <c r="A619" s="3"/>
    </row>
    <row r="620" spans="1:1" x14ac:dyDescent="0.2">
      <c r="A620" s="3"/>
    </row>
    <row r="621" spans="1:1" x14ac:dyDescent="0.2">
      <c r="A621" s="3"/>
    </row>
    <row r="622" spans="1:1" x14ac:dyDescent="0.2">
      <c r="A622" s="3"/>
    </row>
    <row r="623" spans="1:1" x14ac:dyDescent="0.2">
      <c r="A623" s="3"/>
    </row>
    <row r="624" spans="1:1" x14ac:dyDescent="0.2">
      <c r="A624" s="3"/>
    </row>
    <row r="625" spans="1:1" x14ac:dyDescent="0.2">
      <c r="A625" s="3"/>
    </row>
    <row r="626" spans="1:1" x14ac:dyDescent="0.2">
      <c r="A626" s="3"/>
    </row>
    <row r="627" spans="1:1" x14ac:dyDescent="0.2">
      <c r="A627" s="3"/>
    </row>
    <row r="628" spans="1:1" x14ac:dyDescent="0.2">
      <c r="A628" s="3"/>
    </row>
    <row r="629" spans="1:1" x14ac:dyDescent="0.2">
      <c r="A629" s="3"/>
    </row>
    <row r="630" spans="1:1" x14ac:dyDescent="0.2">
      <c r="A630" s="3"/>
    </row>
    <row r="631" spans="1:1" x14ac:dyDescent="0.2">
      <c r="A631" s="3"/>
    </row>
    <row r="632" spans="1:1" x14ac:dyDescent="0.2">
      <c r="A632" s="3"/>
    </row>
    <row r="633" spans="1:1" x14ac:dyDescent="0.2">
      <c r="A633" s="3"/>
    </row>
    <row r="634" spans="1:1" x14ac:dyDescent="0.2">
      <c r="A634" s="3"/>
    </row>
    <row r="635" spans="1:1" x14ac:dyDescent="0.2">
      <c r="A635" s="3"/>
    </row>
    <row r="636" spans="1:1" x14ac:dyDescent="0.2">
      <c r="A636" s="3"/>
    </row>
    <row r="637" spans="1:1" x14ac:dyDescent="0.2">
      <c r="A637" s="3"/>
    </row>
    <row r="638" spans="1:1" x14ac:dyDescent="0.2">
      <c r="A638" s="3"/>
    </row>
    <row r="639" spans="1:1" x14ac:dyDescent="0.2">
      <c r="A639" s="3"/>
    </row>
    <row r="640" spans="1:1" x14ac:dyDescent="0.2">
      <c r="A640" s="3"/>
    </row>
    <row r="641" spans="1:1" x14ac:dyDescent="0.2">
      <c r="A641" s="3"/>
    </row>
    <row r="642" spans="1:1" x14ac:dyDescent="0.2">
      <c r="A642" s="3"/>
    </row>
    <row r="643" spans="1:1" x14ac:dyDescent="0.2">
      <c r="A643" s="3"/>
    </row>
    <row r="644" spans="1:1" x14ac:dyDescent="0.2">
      <c r="A644" s="3"/>
    </row>
    <row r="645" spans="1:1" x14ac:dyDescent="0.2">
      <c r="A645" s="3"/>
    </row>
    <row r="646" spans="1:1" x14ac:dyDescent="0.2">
      <c r="A646" s="3"/>
    </row>
    <row r="647" spans="1:1" x14ac:dyDescent="0.2">
      <c r="A647" s="3"/>
    </row>
    <row r="648" spans="1:1" x14ac:dyDescent="0.2">
      <c r="A648" s="3"/>
    </row>
    <row r="649" spans="1:1" x14ac:dyDescent="0.2">
      <c r="A649" s="3"/>
    </row>
    <row r="650" spans="1:1" x14ac:dyDescent="0.2">
      <c r="A650" s="3"/>
    </row>
    <row r="651" spans="1:1" x14ac:dyDescent="0.2">
      <c r="A651" s="3"/>
    </row>
    <row r="652" spans="1:1" x14ac:dyDescent="0.2">
      <c r="A652" s="3"/>
    </row>
    <row r="653" spans="1:1" x14ac:dyDescent="0.2">
      <c r="A653" s="3"/>
    </row>
    <row r="654" spans="1:1" x14ac:dyDescent="0.2">
      <c r="A654" s="3"/>
    </row>
    <row r="655" spans="1:1" x14ac:dyDescent="0.2">
      <c r="A655" s="3"/>
    </row>
    <row r="656" spans="1:1" x14ac:dyDescent="0.2">
      <c r="A656" s="3"/>
    </row>
    <row r="657" spans="1:1" x14ac:dyDescent="0.2">
      <c r="A657" s="3"/>
    </row>
    <row r="658" spans="1:1" x14ac:dyDescent="0.2">
      <c r="A658" s="3"/>
    </row>
    <row r="659" spans="1:1" x14ac:dyDescent="0.2">
      <c r="A659" s="3"/>
    </row>
    <row r="660" spans="1:1" x14ac:dyDescent="0.2">
      <c r="A660" s="3"/>
    </row>
    <row r="661" spans="1:1" x14ac:dyDescent="0.2">
      <c r="A661" s="3"/>
    </row>
    <row r="662" spans="1:1" x14ac:dyDescent="0.2">
      <c r="A662" s="3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3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" x14ac:dyDescent="0.2">
      <c r="A689" s="3"/>
    </row>
    <row r="690" spans="1:1" x14ac:dyDescent="0.2">
      <c r="A690" s="3"/>
    </row>
    <row r="691" spans="1:1" x14ac:dyDescent="0.2">
      <c r="A691" s="3"/>
    </row>
    <row r="692" spans="1:1" x14ac:dyDescent="0.2">
      <c r="A692" s="3"/>
    </row>
    <row r="693" spans="1:1" x14ac:dyDescent="0.2">
      <c r="A693" s="3"/>
    </row>
    <row r="694" spans="1:1" x14ac:dyDescent="0.2">
      <c r="A694" s="3"/>
    </row>
    <row r="695" spans="1:1" x14ac:dyDescent="0.2">
      <c r="A695" s="3"/>
    </row>
    <row r="696" spans="1:1" x14ac:dyDescent="0.2">
      <c r="A696" s="3"/>
    </row>
    <row r="697" spans="1:1" x14ac:dyDescent="0.2">
      <c r="A697" s="3"/>
    </row>
    <row r="698" spans="1:1" x14ac:dyDescent="0.2">
      <c r="A698" s="3"/>
    </row>
    <row r="699" spans="1:1" x14ac:dyDescent="0.2">
      <c r="A699" s="3"/>
    </row>
    <row r="700" spans="1:1" x14ac:dyDescent="0.2">
      <c r="A700" s="3"/>
    </row>
    <row r="701" spans="1:1" x14ac:dyDescent="0.2">
      <c r="A701" s="3"/>
    </row>
    <row r="702" spans="1:1" x14ac:dyDescent="0.2">
      <c r="A702" s="3"/>
    </row>
    <row r="703" spans="1:1" x14ac:dyDescent="0.2">
      <c r="A703" s="3"/>
    </row>
    <row r="704" spans="1:1" x14ac:dyDescent="0.2">
      <c r="A704" s="3"/>
    </row>
    <row r="705" spans="1:1" x14ac:dyDescent="0.2">
      <c r="A705" s="3"/>
    </row>
    <row r="706" spans="1:1" x14ac:dyDescent="0.2">
      <c r="A706" s="3"/>
    </row>
    <row r="707" spans="1:1" x14ac:dyDescent="0.2">
      <c r="A707" s="3"/>
    </row>
    <row r="708" spans="1:1" x14ac:dyDescent="0.2">
      <c r="A708" s="3"/>
    </row>
    <row r="709" spans="1:1" x14ac:dyDescent="0.2">
      <c r="A709" s="3"/>
    </row>
    <row r="710" spans="1:1" x14ac:dyDescent="0.2">
      <c r="A710" s="3"/>
    </row>
    <row r="711" spans="1:1" x14ac:dyDescent="0.2">
      <c r="A711" s="3"/>
    </row>
    <row r="712" spans="1:1" x14ac:dyDescent="0.2">
      <c r="A712" s="3"/>
    </row>
    <row r="713" spans="1:1" x14ac:dyDescent="0.2">
      <c r="A713" s="3"/>
    </row>
    <row r="714" spans="1:1" x14ac:dyDescent="0.2">
      <c r="A714" s="3"/>
    </row>
    <row r="715" spans="1:1" x14ac:dyDescent="0.2">
      <c r="A715" s="3"/>
    </row>
    <row r="716" spans="1:1" x14ac:dyDescent="0.2">
      <c r="A716" s="3"/>
    </row>
    <row r="717" spans="1:1" x14ac:dyDescent="0.2">
      <c r="A717" s="3"/>
    </row>
    <row r="718" spans="1:1" x14ac:dyDescent="0.2">
      <c r="A718" s="3"/>
    </row>
    <row r="719" spans="1:1" x14ac:dyDescent="0.2">
      <c r="A719" s="3"/>
    </row>
    <row r="720" spans="1:1" x14ac:dyDescent="0.2">
      <c r="A720" s="3"/>
    </row>
    <row r="721" spans="1:1" x14ac:dyDescent="0.2">
      <c r="A721" s="3"/>
    </row>
    <row r="722" spans="1:1" x14ac:dyDescent="0.2">
      <c r="A722" s="3"/>
    </row>
    <row r="723" spans="1:1" x14ac:dyDescent="0.2">
      <c r="A723" s="3"/>
    </row>
    <row r="724" spans="1:1" x14ac:dyDescent="0.2">
      <c r="A724" s="3"/>
    </row>
    <row r="725" spans="1:1" x14ac:dyDescent="0.2">
      <c r="A725" s="3"/>
    </row>
    <row r="726" spans="1:1" x14ac:dyDescent="0.2">
      <c r="A726" s="3"/>
    </row>
    <row r="727" spans="1:1" x14ac:dyDescent="0.2">
      <c r="A727" s="3"/>
    </row>
    <row r="728" spans="1:1" x14ac:dyDescent="0.2">
      <c r="A728" s="3"/>
    </row>
    <row r="729" spans="1:1" x14ac:dyDescent="0.2">
      <c r="A729" s="3"/>
    </row>
    <row r="730" spans="1:1" x14ac:dyDescent="0.2">
      <c r="A730" s="3"/>
    </row>
    <row r="731" spans="1:1" x14ac:dyDescent="0.2">
      <c r="A731" s="3"/>
    </row>
    <row r="732" spans="1:1" x14ac:dyDescent="0.2">
      <c r="A732" s="3"/>
    </row>
    <row r="733" spans="1:1" x14ac:dyDescent="0.2">
      <c r="A733" s="3"/>
    </row>
    <row r="734" spans="1:1" x14ac:dyDescent="0.2">
      <c r="A734" s="3"/>
    </row>
    <row r="735" spans="1:1" x14ac:dyDescent="0.2">
      <c r="A735" s="3"/>
    </row>
    <row r="736" spans="1:1" x14ac:dyDescent="0.2">
      <c r="A736" s="3"/>
    </row>
    <row r="737" spans="1:1" x14ac:dyDescent="0.2">
      <c r="A737" s="3"/>
    </row>
    <row r="738" spans="1:1" x14ac:dyDescent="0.2">
      <c r="A738" s="3"/>
    </row>
    <row r="739" spans="1:1" x14ac:dyDescent="0.2">
      <c r="A739" s="3"/>
    </row>
    <row r="740" spans="1:1" x14ac:dyDescent="0.2">
      <c r="A740" s="3"/>
    </row>
    <row r="741" spans="1:1" x14ac:dyDescent="0.2">
      <c r="A741" s="3"/>
    </row>
    <row r="742" spans="1:1" x14ac:dyDescent="0.2">
      <c r="A742" s="3"/>
    </row>
    <row r="743" spans="1:1" x14ac:dyDescent="0.2">
      <c r="A743" s="3"/>
    </row>
    <row r="744" spans="1:1" x14ac:dyDescent="0.2">
      <c r="A744" s="3"/>
    </row>
    <row r="745" spans="1:1" x14ac:dyDescent="0.2">
      <c r="A745" s="3"/>
    </row>
    <row r="746" spans="1:1" x14ac:dyDescent="0.2">
      <c r="A746" s="3"/>
    </row>
    <row r="747" spans="1:1" x14ac:dyDescent="0.2">
      <c r="A747" s="3"/>
    </row>
    <row r="748" spans="1:1" x14ac:dyDescent="0.2">
      <c r="A748" s="3"/>
    </row>
    <row r="749" spans="1:1" x14ac:dyDescent="0.2">
      <c r="A749" s="3"/>
    </row>
    <row r="750" spans="1:1" x14ac:dyDescent="0.2">
      <c r="A750" s="3"/>
    </row>
    <row r="751" spans="1:1" x14ac:dyDescent="0.2">
      <c r="A751" s="3"/>
    </row>
    <row r="752" spans="1:1" x14ac:dyDescent="0.2">
      <c r="A752" s="3"/>
    </row>
    <row r="753" spans="1:1" x14ac:dyDescent="0.2">
      <c r="A753" s="3"/>
    </row>
    <row r="754" spans="1:1" x14ac:dyDescent="0.2">
      <c r="A754" s="3"/>
    </row>
    <row r="755" spans="1:1" x14ac:dyDescent="0.2">
      <c r="A755" s="3"/>
    </row>
    <row r="756" spans="1:1" x14ac:dyDescent="0.2">
      <c r="A756" s="3"/>
    </row>
    <row r="757" spans="1:1" x14ac:dyDescent="0.2">
      <c r="A757" s="3"/>
    </row>
    <row r="758" spans="1:1" x14ac:dyDescent="0.2">
      <c r="A758" s="3"/>
    </row>
    <row r="759" spans="1:1" x14ac:dyDescent="0.2">
      <c r="A759" s="3"/>
    </row>
    <row r="760" spans="1:1" x14ac:dyDescent="0.2">
      <c r="A760" s="3"/>
    </row>
    <row r="761" spans="1:1" x14ac:dyDescent="0.2">
      <c r="A761" s="3"/>
    </row>
    <row r="762" spans="1:1" x14ac:dyDescent="0.2">
      <c r="A762" s="3"/>
    </row>
    <row r="763" spans="1:1" x14ac:dyDescent="0.2">
      <c r="A763" s="3"/>
    </row>
    <row r="764" spans="1:1" x14ac:dyDescent="0.2">
      <c r="A764" s="3"/>
    </row>
    <row r="765" spans="1:1" x14ac:dyDescent="0.2">
      <c r="A765" s="3"/>
    </row>
    <row r="766" spans="1:1" x14ac:dyDescent="0.2">
      <c r="A766" s="3"/>
    </row>
    <row r="767" spans="1:1" x14ac:dyDescent="0.2">
      <c r="A767" s="3"/>
    </row>
    <row r="768" spans="1:1" x14ac:dyDescent="0.2">
      <c r="A768" s="3"/>
    </row>
    <row r="769" spans="1:1" x14ac:dyDescent="0.2">
      <c r="A769" s="3"/>
    </row>
    <row r="770" spans="1:1" x14ac:dyDescent="0.2">
      <c r="A770" s="3"/>
    </row>
    <row r="771" spans="1:1" x14ac:dyDescent="0.2">
      <c r="A771" s="3"/>
    </row>
    <row r="772" spans="1:1" x14ac:dyDescent="0.2">
      <c r="A772" s="3"/>
    </row>
    <row r="773" spans="1:1" x14ac:dyDescent="0.2">
      <c r="A773" s="3"/>
    </row>
    <row r="774" spans="1:1" x14ac:dyDescent="0.2">
      <c r="A774" s="3"/>
    </row>
    <row r="775" spans="1:1" x14ac:dyDescent="0.2">
      <c r="A775" s="3"/>
    </row>
    <row r="776" spans="1:1" x14ac:dyDescent="0.2">
      <c r="A776" s="3"/>
    </row>
    <row r="777" spans="1:1" x14ac:dyDescent="0.2">
      <c r="A777" s="3"/>
    </row>
    <row r="778" spans="1:1" x14ac:dyDescent="0.2">
      <c r="A778" s="3"/>
    </row>
    <row r="779" spans="1:1" x14ac:dyDescent="0.2">
      <c r="A779" s="3"/>
    </row>
    <row r="780" spans="1:1" x14ac:dyDescent="0.2">
      <c r="A780" s="3"/>
    </row>
    <row r="781" spans="1:1" x14ac:dyDescent="0.2">
      <c r="A781" s="3"/>
    </row>
    <row r="782" spans="1:1" x14ac:dyDescent="0.2">
      <c r="A782" s="3"/>
    </row>
    <row r="783" spans="1:1" x14ac:dyDescent="0.2">
      <c r="A783" s="3"/>
    </row>
    <row r="784" spans="1:1" x14ac:dyDescent="0.2">
      <c r="A784" s="3"/>
    </row>
    <row r="785" spans="1:1" x14ac:dyDescent="0.2">
      <c r="A785" s="3"/>
    </row>
    <row r="786" spans="1:1" x14ac:dyDescent="0.2">
      <c r="A786" s="3"/>
    </row>
    <row r="787" spans="1:1" x14ac:dyDescent="0.2">
      <c r="A787" s="3"/>
    </row>
    <row r="788" spans="1:1" x14ac:dyDescent="0.2">
      <c r="A788" s="3"/>
    </row>
    <row r="789" spans="1:1" x14ac:dyDescent="0.2">
      <c r="A789" s="3"/>
    </row>
    <row r="790" spans="1:1" x14ac:dyDescent="0.2">
      <c r="A790" s="3"/>
    </row>
    <row r="791" spans="1:1" x14ac:dyDescent="0.2">
      <c r="A791" s="3"/>
    </row>
    <row r="792" spans="1:1" x14ac:dyDescent="0.2">
      <c r="A792" s="3"/>
    </row>
    <row r="793" spans="1:1" x14ac:dyDescent="0.2">
      <c r="A793" s="3"/>
    </row>
    <row r="794" spans="1:1" x14ac:dyDescent="0.2">
      <c r="A794" s="3"/>
    </row>
    <row r="795" spans="1:1" x14ac:dyDescent="0.2">
      <c r="A795" s="3"/>
    </row>
    <row r="796" spans="1:1" x14ac:dyDescent="0.2">
      <c r="A796" s="3"/>
    </row>
    <row r="797" spans="1:1" x14ac:dyDescent="0.2">
      <c r="A797" s="3"/>
    </row>
    <row r="798" spans="1:1" x14ac:dyDescent="0.2">
      <c r="A798" s="3"/>
    </row>
    <row r="799" spans="1:1" x14ac:dyDescent="0.2">
      <c r="A799" s="3"/>
    </row>
    <row r="800" spans="1:1" x14ac:dyDescent="0.2">
      <c r="A800" s="3"/>
    </row>
    <row r="801" spans="1:1" x14ac:dyDescent="0.2">
      <c r="A801" s="3"/>
    </row>
    <row r="802" spans="1:1" x14ac:dyDescent="0.2">
      <c r="A802" s="3"/>
    </row>
    <row r="803" spans="1:1" x14ac:dyDescent="0.2">
      <c r="A803" s="3"/>
    </row>
    <row r="804" spans="1:1" x14ac:dyDescent="0.2">
      <c r="A804" s="3"/>
    </row>
    <row r="805" spans="1:1" x14ac:dyDescent="0.2">
      <c r="A805" s="3"/>
    </row>
    <row r="806" spans="1:1" x14ac:dyDescent="0.2">
      <c r="A806" s="3"/>
    </row>
    <row r="807" spans="1:1" x14ac:dyDescent="0.2">
      <c r="A807" s="3"/>
    </row>
    <row r="808" spans="1:1" x14ac:dyDescent="0.2">
      <c r="A808" s="3"/>
    </row>
    <row r="809" spans="1:1" x14ac:dyDescent="0.2">
      <c r="A809" s="3"/>
    </row>
    <row r="810" spans="1:1" x14ac:dyDescent="0.2">
      <c r="A810" s="3"/>
    </row>
    <row r="811" spans="1:1" x14ac:dyDescent="0.2">
      <c r="A811" s="3"/>
    </row>
    <row r="812" spans="1:1" x14ac:dyDescent="0.2">
      <c r="A812" s="3"/>
    </row>
    <row r="813" spans="1:1" x14ac:dyDescent="0.2">
      <c r="A813" s="3"/>
    </row>
    <row r="814" spans="1:1" x14ac:dyDescent="0.2">
      <c r="A814" s="3"/>
    </row>
    <row r="815" spans="1:1" x14ac:dyDescent="0.2">
      <c r="A815" s="3"/>
    </row>
    <row r="816" spans="1:1" x14ac:dyDescent="0.2">
      <c r="A816" s="3"/>
    </row>
    <row r="817" spans="1:1" x14ac:dyDescent="0.2">
      <c r="A817" s="3"/>
    </row>
    <row r="818" spans="1:1" x14ac:dyDescent="0.2">
      <c r="A818" s="3"/>
    </row>
    <row r="819" spans="1:1" x14ac:dyDescent="0.2">
      <c r="A819" s="3"/>
    </row>
    <row r="820" spans="1:1" x14ac:dyDescent="0.2">
      <c r="A820" s="3"/>
    </row>
    <row r="821" spans="1:1" x14ac:dyDescent="0.2">
      <c r="A821" s="3"/>
    </row>
    <row r="822" spans="1:1" x14ac:dyDescent="0.2">
      <c r="A822" s="3"/>
    </row>
    <row r="823" spans="1:1" x14ac:dyDescent="0.2">
      <c r="A823" s="3"/>
    </row>
    <row r="824" spans="1:1" x14ac:dyDescent="0.2">
      <c r="A824" s="3"/>
    </row>
    <row r="825" spans="1:1" x14ac:dyDescent="0.2">
      <c r="A825" s="3"/>
    </row>
    <row r="826" spans="1:1" x14ac:dyDescent="0.2">
      <c r="A826" s="3"/>
    </row>
    <row r="827" spans="1:1" x14ac:dyDescent="0.2">
      <c r="A827" s="3"/>
    </row>
    <row r="828" spans="1:1" x14ac:dyDescent="0.2">
      <c r="A828" s="3"/>
    </row>
    <row r="829" spans="1:1" x14ac:dyDescent="0.2">
      <c r="A829" s="3"/>
    </row>
    <row r="830" spans="1:1" x14ac:dyDescent="0.2">
      <c r="A830" s="3"/>
    </row>
    <row r="831" spans="1:1" x14ac:dyDescent="0.2">
      <c r="A831" s="3"/>
    </row>
    <row r="832" spans="1:1" x14ac:dyDescent="0.2">
      <c r="A832" s="3"/>
    </row>
    <row r="833" spans="1:1" x14ac:dyDescent="0.2">
      <c r="A833" s="3"/>
    </row>
    <row r="834" spans="1:1" x14ac:dyDescent="0.2">
      <c r="A834" s="3"/>
    </row>
    <row r="835" spans="1:1" x14ac:dyDescent="0.2">
      <c r="A835" s="3"/>
    </row>
    <row r="836" spans="1:1" x14ac:dyDescent="0.2">
      <c r="A836" s="3"/>
    </row>
    <row r="837" spans="1:1" x14ac:dyDescent="0.2">
      <c r="A837" s="3"/>
    </row>
    <row r="838" spans="1:1" x14ac:dyDescent="0.2">
      <c r="A838" s="3"/>
    </row>
    <row r="839" spans="1:1" x14ac:dyDescent="0.2">
      <c r="A839" s="3"/>
    </row>
    <row r="840" spans="1:1" x14ac:dyDescent="0.2">
      <c r="A840" s="3"/>
    </row>
    <row r="841" spans="1:1" x14ac:dyDescent="0.2">
      <c r="A841" s="3"/>
    </row>
    <row r="842" spans="1:1" x14ac:dyDescent="0.2">
      <c r="A842" s="3"/>
    </row>
    <row r="843" spans="1:1" x14ac:dyDescent="0.2">
      <c r="A843" s="3"/>
    </row>
    <row r="844" spans="1:1" x14ac:dyDescent="0.2">
      <c r="A844" s="3"/>
    </row>
    <row r="845" spans="1:1" x14ac:dyDescent="0.2">
      <c r="A845" s="3"/>
    </row>
    <row r="846" spans="1:1" x14ac:dyDescent="0.2">
      <c r="A846" s="3"/>
    </row>
    <row r="847" spans="1:1" x14ac:dyDescent="0.2">
      <c r="A847" s="3"/>
    </row>
    <row r="848" spans="1:1" x14ac:dyDescent="0.2">
      <c r="A848" s="3"/>
    </row>
    <row r="849" spans="1:1" x14ac:dyDescent="0.2">
      <c r="A849" s="3"/>
    </row>
    <row r="850" spans="1:1" x14ac:dyDescent="0.2">
      <c r="A850" s="3"/>
    </row>
    <row r="851" spans="1:1" x14ac:dyDescent="0.2">
      <c r="A851" s="3"/>
    </row>
    <row r="852" spans="1:1" x14ac:dyDescent="0.2">
      <c r="A852" s="3"/>
    </row>
    <row r="853" spans="1:1" x14ac:dyDescent="0.2">
      <c r="A853" s="3"/>
    </row>
    <row r="854" spans="1:1" x14ac:dyDescent="0.2">
      <c r="A854" s="3"/>
    </row>
    <row r="855" spans="1:1" x14ac:dyDescent="0.2">
      <c r="A855" s="3"/>
    </row>
    <row r="856" spans="1:1" x14ac:dyDescent="0.2">
      <c r="A856" s="3"/>
    </row>
    <row r="857" spans="1:1" x14ac:dyDescent="0.2">
      <c r="A857" s="3"/>
    </row>
    <row r="858" spans="1:1" x14ac:dyDescent="0.2">
      <c r="A858" s="3"/>
    </row>
    <row r="859" spans="1:1" x14ac:dyDescent="0.2">
      <c r="A859" s="3"/>
    </row>
    <row r="860" spans="1:1" x14ac:dyDescent="0.2">
      <c r="A860" s="3"/>
    </row>
    <row r="861" spans="1:1" x14ac:dyDescent="0.2">
      <c r="A861" s="3"/>
    </row>
    <row r="862" spans="1:1" x14ac:dyDescent="0.2">
      <c r="A862" s="3"/>
    </row>
    <row r="863" spans="1:1" x14ac:dyDescent="0.2">
      <c r="A863" s="3"/>
    </row>
    <row r="864" spans="1:1" x14ac:dyDescent="0.2">
      <c r="A864" s="3"/>
    </row>
    <row r="865" spans="1:1" x14ac:dyDescent="0.2">
      <c r="A865" s="3"/>
    </row>
    <row r="866" spans="1:1" x14ac:dyDescent="0.2">
      <c r="A866" s="3"/>
    </row>
    <row r="867" spans="1:1" x14ac:dyDescent="0.2">
      <c r="A867" s="3"/>
    </row>
    <row r="868" spans="1:1" x14ac:dyDescent="0.2">
      <c r="A868" s="3"/>
    </row>
    <row r="869" spans="1:1" x14ac:dyDescent="0.2">
      <c r="A869" s="3"/>
    </row>
    <row r="870" spans="1:1" x14ac:dyDescent="0.2">
      <c r="A870" s="3"/>
    </row>
    <row r="871" spans="1:1" x14ac:dyDescent="0.2">
      <c r="A871" s="3"/>
    </row>
    <row r="872" spans="1:1" x14ac:dyDescent="0.2">
      <c r="A872" s="3"/>
    </row>
    <row r="873" spans="1:1" x14ac:dyDescent="0.2">
      <c r="A873" s="3"/>
    </row>
    <row r="874" spans="1:1" x14ac:dyDescent="0.2">
      <c r="A874" s="3"/>
    </row>
    <row r="875" spans="1:1" x14ac:dyDescent="0.2">
      <c r="A875" s="3"/>
    </row>
    <row r="876" spans="1:1" x14ac:dyDescent="0.2">
      <c r="A876" s="3"/>
    </row>
    <row r="877" spans="1:1" x14ac:dyDescent="0.2">
      <c r="A877" s="3"/>
    </row>
    <row r="878" spans="1:1" x14ac:dyDescent="0.2">
      <c r="A878" s="3"/>
    </row>
    <row r="879" spans="1:1" x14ac:dyDescent="0.2">
      <c r="A879" s="3"/>
    </row>
    <row r="880" spans="1:1" x14ac:dyDescent="0.2">
      <c r="A880" s="3"/>
    </row>
    <row r="881" spans="1:1" x14ac:dyDescent="0.2">
      <c r="A881" s="3"/>
    </row>
    <row r="882" spans="1:1" x14ac:dyDescent="0.2">
      <c r="A882" s="3"/>
    </row>
    <row r="883" spans="1:1" x14ac:dyDescent="0.2">
      <c r="A883" s="3"/>
    </row>
    <row r="884" spans="1:1" x14ac:dyDescent="0.2">
      <c r="A884" s="3"/>
    </row>
    <row r="885" spans="1:1" x14ac:dyDescent="0.2">
      <c r="A885" s="3"/>
    </row>
    <row r="886" spans="1:1" x14ac:dyDescent="0.2">
      <c r="A886" s="3"/>
    </row>
    <row r="887" spans="1:1" x14ac:dyDescent="0.2">
      <c r="A887" s="3"/>
    </row>
    <row r="888" spans="1:1" x14ac:dyDescent="0.2">
      <c r="A888" s="3"/>
    </row>
    <row r="889" spans="1:1" x14ac:dyDescent="0.2">
      <c r="A889" s="3"/>
    </row>
    <row r="890" spans="1:1" x14ac:dyDescent="0.2">
      <c r="A890" s="3"/>
    </row>
    <row r="891" spans="1:1" x14ac:dyDescent="0.2">
      <c r="A891" s="3"/>
    </row>
    <row r="892" spans="1:1" x14ac:dyDescent="0.2">
      <c r="A892" s="3"/>
    </row>
    <row r="893" spans="1:1" x14ac:dyDescent="0.2">
      <c r="A893" s="3"/>
    </row>
    <row r="894" spans="1:1" x14ac:dyDescent="0.2">
      <c r="A894" s="3"/>
    </row>
    <row r="895" spans="1:1" x14ac:dyDescent="0.2">
      <c r="A895" s="3"/>
    </row>
    <row r="896" spans="1:1" x14ac:dyDescent="0.2">
      <c r="A896" s="3"/>
    </row>
    <row r="897" spans="1:1" x14ac:dyDescent="0.2">
      <c r="A897" s="3"/>
    </row>
    <row r="898" spans="1:1" x14ac:dyDescent="0.2">
      <c r="A898" s="3"/>
    </row>
    <row r="899" spans="1:1" x14ac:dyDescent="0.2">
      <c r="A899" s="3"/>
    </row>
    <row r="900" spans="1:1" x14ac:dyDescent="0.2">
      <c r="A900" s="3"/>
    </row>
    <row r="901" spans="1:1" x14ac:dyDescent="0.2">
      <c r="A901" s="3"/>
    </row>
    <row r="902" spans="1:1" x14ac:dyDescent="0.2">
      <c r="A902" s="3"/>
    </row>
    <row r="903" spans="1:1" x14ac:dyDescent="0.2">
      <c r="A903" s="3"/>
    </row>
    <row r="904" spans="1:1" x14ac:dyDescent="0.2">
      <c r="A904" s="3"/>
    </row>
    <row r="905" spans="1:1" x14ac:dyDescent="0.2">
      <c r="A905" s="3"/>
    </row>
    <row r="906" spans="1:1" x14ac:dyDescent="0.2">
      <c r="A906" s="3"/>
    </row>
    <row r="907" spans="1:1" x14ac:dyDescent="0.2">
      <c r="A907" s="3"/>
    </row>
    <row r="908" spans="1:1" x14ac:dyDescent="0.2">
      <c r="A908" s="3"/>
    </row>
    <row r="909" spans="1:1" x14ac:dyDescent="0.2">
      <c r="A909" s="3"/>
    </row>
    <row r="910" spans="1:1" x14ac:dyDescent="0.2">
      <c r="A910" s="3"/>
    </row>
    <row r="911" spans="1:1" x14ac:dyDescent="0.2">
      <c r="A911" s="3"/>
    </row>
    <row r="912" spans="1:1" x14ac:dyDescent="0.2">
      <c r="A912" s="3"/>
    </row>
    <row r="913" spans="1:1" x14ac:dyDescent="0.2">
      <c r="A913" s="3"/>
    </row>
    <row r="914" spans="1:1" x14ac:dyDescent="0.2">
      <c r="A914" s="3"/>
    </row>
    <row r="915" spans="1:1" x14ac:dyDescent="0.2">
      <c r="A915" s="3"/>
    </row>
    <row r="916" spans="1:1" x14ac:dyDescent="0.2">
      <c r="A916" s="3"/>
    </row>
    <row r="917" spans="1:1" x14ac:dyDescent="0.2">
      <c r="A917" s="3"/>
    </row>
    <row r="918" spans="1:1" x14ac:dyDescent="0.2">
      <c r="A918" s="3"/>
    </row>
    <row r="919" spans="1:1" x14ac:dyDescent="0.2">
      <c r="A919" s="3"/>
    </row>
    <row r="920" spans="1:1" x14ac:dyDescent="0.2">
      <c r="A920" s="3"/>
    </row>
    <row r="921" spans="1:1" x14ac:dyDescent="0.2">
      <c r="A921" s="3"/>
    </row>
    <row r="922" spans="1:1" x14ac:dyDescent="0.2">
      <c r="A922" s="3"/>
    </row>
    <row r="923" spans="1:1" x14ac:dyDescent="0.2">
      <c r="A923" s="3"/>
    </row>
    <row r="924" spans="1:1" x14ac:dyDescent="0.2">
      <c r="A924" s="3"/>
    </row>
    <row r="925" spans="1:1" x14ac:dyDescent="0.2">
      <c r="A925" s="3"/>
    </row>
    <row r="926" spans="1:1" x14ac:dyDescent="0.2">
      <c r="A926" s="3"/>
    </row>
    <row r="927" spans="1:1" x14ac:dyDescent="0.2">
      <c r="A927" s="3"/>
    </row>
    <row r="928" spans="1:1" x14ac:dyDescent="0.2">
      <c r="A928" s="3"/>
    </row>
    <row r="929" spans="1:1" x14ac:dyDescent="0.2">
      <c r="A929" s="3"/>
    </row>
    <row r="930" spans="1:1" x14ac:dyDescent="0.2">
      <c r="A930" s="3"/>
    </row>
    <row r="931" spans="1:1" x14ac:dyDescent="0.2">
      <c r="A931" s="3"/>
    </row>
    <row r="932" spans="1:1" x14ac:dyDescent="0.2">
      <c r="A932" s="3"/>
    </row>
    <row r="933" spans="1:1" x14ac:dyDescent="0.2">
      <c r="A933" s="3"/>
    </row>
    <row r="934" spans="1:1" x14ac:dyDescent="0.2">
      <c r="A934" s="3"/>
    </row>
    <row r="935" spans="1:1" x14ac:dyDescent="0.2">
      <c r="A935" s="3"/>
    </row>
    <row r="936" spans="1:1" x14ac:dyDescent="0.2">
      <c r="A936" s="3"/>
    </row>
    <row r="937" spans="1:1" x14ac:dyDescent="0.2">
      <c r="A937" s="3"/>
    </row>
    <row r="938" spans="1:1" x14ac:dyDescent="0.2">
      <c r="A938" s="3"/>
    </row>
    <row r="939" spans="1:1" x14ac:dyDescent="0.2">
      <c r="A939" s="3"/>
    </row>
    <row r="940" spans="1:1" x14ac:dyDescent="0.2">
      <c r="A940" s="3"/>
    </row>
    <row r="941" spans="1:1" x14ac:dyDescent="0.2">
      <c r="A941" s="3"/>
    </row>
    <row r="942" spans="1:1" x14ac:dyDescent="0.2">
      <c r="A942" s="3"/>
    </row>
    <row r="943" spans="1:1" x14ac:dyDescent="0.2">
      <c r="A943" s="3"/>
    </row>
    <row r="944" spans="1:1" x14ac:dyDescent="0.2">
      <c r="A944" s="3"/>
    </row>
    <row r="945" spans="1:1" x14ac:dyDescent="0.2">
      <c r="A945" s="3"/>
    </row>
    <row r="946" spans="1:1" x14ac:dyDescent="0.2">
      <c r="A946" s="3"/>
    </row>
    <row r="947" spans="1:1" x14ac:dyDescent="0.2">
      <c r="A947" s="3"/>
    </row>
    <row r="948" spans="1:1" x14ac:dyDescent="0.2">
      <c r="A948" s="3"/>
    </row>
    <row r="949" spans="1:1" x14ac:dyDescent="0.2">
      <c r="A949" s="3"/>
    </row>
    <row r="950" spans="1:1" x14ac:dyDescent="0.2">
      <c r="A950" s="3"/>
    </row>
    <row r="951" spans="1:1" x14ac:dyDescent="0.2">
      <c r="A951" s="3"/>
    </row>
    <row r="952" spans="1:1" x14ac:dyDescent="0.2">
      <c r="A952" s="3"/>
    </row>
    <row r="953" spans="1:1" x14ac:dyDescent="0.2">
      <c r="A953" s="3"/>
    </row>
    <row r="954" spans="1:1" x14ac:dyDescent="0.2">
      <c r="A954" s="3"/>
    </row>
    <row r="955" spans="1:1" x14ac:dyDescent="0.2">
      <c r="A955" s="3"/>
    </row>
    <row r="956" spans="1:1" x14ac:dyDescent="0.2">
      <c r="A956" s="3"/>
    </row>
    <row r="957" spans="1:1" x14ac:dyDescent="0.2">
      <c r="A957" s="3"/>
    </row>
    <row r="958" spans="1:1" x14ac:dyDescent="0.2">
      <c r="A958" s="3"/>
    </row>
    <row r="959" spans="1:1" x14ac:dyDescent="0.2">
      <c r="A959" s="3"/>
    </row>
    <row r="960" spans="1:1" x14ac:dyDescent="0.2">
      <c r="A960" s="3"/>
    </row>
    <row r="961" spans="1:1" x14ac:dyDescent="0.2">
      <c r="A961" s="3"/>
    </row>
    <row r="962" spans="1:1" x14ac:dyDescent="0.2">
      <c r="A962" s="3"/>
    </row>
    <row r="963" spans="1:1" x14ac:dyDescent="0.2">
      <c r="A963" s="3"/>
    </row>
    <row r="964" spans="1:1" x14ac:dyDescent="0.2">
      <c r="A964" s="3"/>
    </row>
    <row r="965" spans="1:1" x14ac:dyDescent="0.2">
      <c r="A965" s="3"/>
    </row>
    <row r="966" spans="1:1" x14ac:dyDescent="0.2">
      <c r="A966" s="3"/>
    </row>
    <row r="967" spans="1:1" x14ac:dyDescent="0.2">
      <c r="A967" s="3"/>
    </row>
    <row r="968" spans="1:1" x14ac:dyDescent="0.2">
      <c r="A968" s="3"/>
    </row>
    <row r="969" spans="1:1" x14ac:dyDescent="0.2">
      <c r="A969" s="3"/>
    </row>
    <row r="970" spans="1:1" x14ac:dyDescent="0.2">
      <c r="A970" s="3"/>
    </row>
    <row r="971" spans="1:1" x14ac:dyDescent="0.2">
      <c r="A971" s="3"/>
    </row>
    <row r="972" spans="1:1" x14ac:dyDescent="0.2">
      <c r="A972" s="3"/>
    </row>
    <row r="973" spans="1:1" x14ac:dyDescent="0.2">
      <c r="A973" s="3"/>
    </row>
    <row r="974" spans="1:1" x14ac:dyDescent="0.2">
      <c r="A974" s="3"/>
    </row>
    <row r="975" spans="1:1" x14ac:dyDescent="0.2">
      <c r="A975" s="3"/>
    </row>
    <row r="976" spans="1:1" x14ac:dyDescent="0.2">
      <c r="A976" s="3"/>
    </row>
    <row r="977" spans="1:1" x14ac:dyDescent="0.2">
      <c r="A977" s="3"/>
    </row>
    <row r="978" spans="1:1" x14ac:dyDescent="0.2">
      <c r="A978" s="3"/>
    </row>
    <row r="979" spans="1:1" x14ac:dyDescent="0.2">
      <c r="A979" s="3"/>
    </row>
    <row r="980" spans="1:1" x14ac:dyDescent="0.2">
      <c r="A980" s="3"/>
    </row>
    <row r="981" spans="1:1" x14ac:dyDescent="0.2">
      <c r="A981" s="3"/>
    </row>
    <row r="982" spans="1:1" x14ac:dyDescent="0.2">
      <c r="A982" s="3"/>
    </row>
    <row r="983" spans="1:1" x14ac:dyDescent="0.2">
      <c r="A983" s="3"/>
    </row>
    <row r="984" spans="1:1" x14ac:dyDescent="0.2">
      <c r="A984" s="3"/>
    </row>
    <row r="985" spans="1:1" x14ac:dyDescent="0.2">
      <c r="A985" s="3"/>
    </row>
    <row r="986" spans="1:1" x14ac:dyDescent="0.2">
      <c r="A986" s="3"/>
    </row>
    <row r="987" spans="1:1" x14ac:dyDescent="0.2">
      <c r="A987" s="3"/>
    </row>
    <row r="988" spans="1:1" x14ac:dyDescent="0.2">
      <c r="A988" s="3"/>
    </row>
    <row r="989" spans="1:1" x14ac:dyDescent="0.2">
      <c r="A989" s="3"/>
    </row>
    <row r="990" spans="1:1" x14ac:dyDescent="0.2">
      <c r="A990" s="3"/>
    </row>
    <row r="991" spans="1:1" x14ac:dyDescent="0.2">
      <c r="A991" s="3"/>
    </row>
    <row r="992" spans="1:1" x14ac:dyDescent="0.2">
      <c r="A992" s="3"/>
    </row>
    <row r="993" spans="1:1" x14ac:dyDescent="0.2">
      <c r="A993" s="3"/>
    </row>
    <row r="994" spans="1:1" x14ac:dyDescent="0.2">
      <c r="A994" s="3"/>
    </row>
    <row r="995" spans="1:1" x14ac:dyDescent="0.2">
      <c r="A995" s="3"/>
    </row>
    <row r="996" spans="1:1" x14ac:dyDescent="0.2">
      <c r="A996" s="3"/>
    </row>
    <row r="997" spans="1:1" x14ac:dyDescent="0.2">
      <c r="A997" s="3"/>
    </row>
    <row r="998" spans="1:1" x14ac:dyDescent="0.2">
      <c r="A998" s="3"/>
    </row>
    <row r="999" spans="1:1" x14ac:dyDescent="0.2">
      <c r="A999" s="3"/>
    </row>
    <row r="1000" spans="1:1" x14ac:dyDescent="0.2">
      <c r="A1000" s="3"/>
    </row>
    <row r="1001" spans="1:1" x14ac:dyDescent="0.2">
      <c r="A1001" s="3"/>
    </row>
    <row r="1002" spans="1:1" x14ac:dyDescent="0.2">
      <c r="A1002" s="3"/>
    </row>
    <row r="1003" spans="1:1" x14ac:dyDescent="0.2">
      <c r="A1003" s="3"/>
    </row>
    <row r="1004" spans="1:1" x14ac:dyDescent="0.2">
      <c r="A1004" s="3"/>
    </row>
    <row r="1005" spans="1:1" x14ac:dyDescent="0.2">
      <c r="A1005" s="3"/>
    </row>
    <row r="1006" spans="1:1" x14ac:dyDescent="0.2">
      <c r="A1006" s="3"/>
    </row>
    <row r="1007" spans="1:1" x14ac:dyDescent="0.2">
      <c r="A1007" s="3"/>
    </row>
    <row r="1008" spans="1:1" x14ac:dyDescent="0.2">
      <c r="A1008" s="3"/>
    </row>
    <row r="1009" spans="1:1" x14ac:dyDescent="0.2">
      <c r="A1009" s="3"/>
    </row>
    <row r="1010" spans="1:1" x14ac:dyDescent="0.2">
      <c r="A1010" s="3"/>
    </row>
    <row r="1011" spans="1:1" x14ac:dyDescent="0.2">
      <c r="A1011" s="3"/>
    </row>
    <row r="1012" spans="1:1" x14ac:dyDescent="0.2">
      <c r="A1012" s="3"/>
    </row>
    <row r="1013" spans="1:1" x14ac:dyDescent="0.2">
      <c r="A1013" s="3"/>
    </row>
    <row r="1014" spans="1:1" x14ac:dyDescent="0.2">
      <c r="A1014" s="3"/>
    </row>
    <row r="1015" spans="1:1" x14ac:dyDescent="0.2">
      <c r="A1015" s="3"/>
    </row>
    <row r="1016" spans="1:1" x14ac:dyDescent="0.2">
      <c r="A1016" s="3"/>
    </row>
    <row r="1017" spans="1:1" x14ac:dyDescent="0.2">
      <c r="A1017" s="3"/>
    </row>
    <row r="1018" spans="1:1" x14ac:dyDescent="0.2">
      <c r="A1018" s="3"/>
    </row>
    <row r="1019" spans="1:1" x14ac:dyDescent="0.2">
      <c r="A1019" s="3"/>
    </row>
    <row r="1020" spans="1:1" x14ac:dyDescent="0.2">
      <c r="A1020" s="3"/>
    </row>
    <row r="1021" spans="1:1" x14ac:dyDescent="0.2">
      <c r="A1021" s="3"/>
    </row>
    <row r="1022" spans="1:1" x14ac:dyDescent="0.2">
      <c r="A1022" s="3"/>
    </row>
    <row r="1023" spans="1:1" x14ac:dyDescent="0.2">
      <c r="A1023" s="3"/>
    </row>
    <row r="1024" spans="1:1" x14ac:dyDescent="0.2">
      <c r="A1024" s="3"/>
    </row>
    <row r="1025" spans="1:1" x14ac:dyDescent="0.2">
      <c r="A1025" s="3"/>
    </row>
    <row r="1026" spans="1:1" x14ac:dyDescent="0.2">
      <c r="A1026" s="3"/>
    </row>
    <row r="1027" spans="1:1" x14ac:dyDescent="0.2">
      <c r="A1027" s="3"/>
    </row>
    <row r="1028" spans="1:1" x14ac:dyDescent="0.2">
      <c r="A1028" s="3"/>
    </row>
    <row r="1029" spans="1:1" x14ac:dyDescent="0.2">
      <c r="A1029" s="3"/>
    </row>
    <row r="1030" spans="1:1" x14ac:dyDescent="0.2">
      <c r="A1030" s="3"/>
    </row>
    <row r="1031" spans="1:1" x14ac:dyDescent="0.2">
      <c r="A1031" s="3"/>
    </row>
    <row r="1032" spans="1:1" x14ac:dyDescent="0.2">
      <c r="A1032" s="3"/>
    </row>
    <row r="1033" spans="1:1" x14ac:dyDescent="0.2">
      <c r="A1033" s="3"/>
    </row>
    <row r="1034" spans="1:1" x14ac:dyDescent="0.2">
      <c r="A1034" s="3"/>
    </row>
    <row r="1035" spans="1:1" x14ac:dyDescent="0.2">
      <c r="A1035" s="3"/>
    </row>
    <row r="1036" spans="1:1" x14ac:dyDescent="0.2">
      <c r="A1036" s="3"/>
    </row>
    <row r="1037" spans="1:1" x14ac:dyDescent="0.2">
      <c r="A1037" s="3"/>
    </row>
    <row r="1038" spans="1:1" x14ac:dyDescent="0.2">
      <c r="A1038" s="3"/>
    </row>
    <row r="1039" spans="1:1" x14ac:dyDescent="0.2">
      <c r="A1039" s="3"/>
    </row>
    <row r="1040" spans="1:1" x14ac:dyDescent="0.2">
      <c r="A1040" s="3"/>
    </row>
    <row r="1041" spans="1:1" x14ac:dyDescent="0.2">
      <c r="A1041" s="3"/>
    </row>
    <row r="1042" spans="1:1" x14ac:dyDescent="0.2">
      <c r="A1042" s="3"/>
    </row>
    <row r="1043" spans="1:1" x14ac:dyDescent="0.2">
      <c r="A1043" s="3"/>
    </row>
    <row r="1044" spans="1:1" x14ac:dyDescent="0.2">
      <c r="A1044" s="3"/>
    </row>
    <row r="1045" spans="1:1" x14ac:dyDescent="0.2">
      <c r="A1045" s="3"/>
    </row>
    <row r="1046" spans="1:1" x14ac:dyDescent="0.2">
      <c r="A1046" s="3"/>
    </row>
    <row r="1047" spans="1:1" x14ac:dyDescent="0.2">
      <c r="A1047" s="3"/>
    </row>
    <row r="1048" spans="1:1" x14ac:dyDescent="0.2">
      <c r="A1048" s="3"/>
    </row>
    <row r="1049" spans="1:1" x14ac:dyDescent="0.2">
      <c r="A1049" s="3"/>
    </row>
    <row r="1050" spans="1:1" x14ac:dyDescent="0.2">
      <c r="A1050" s="3"/>
    </row>
    <row r="1051" spans="1:1" x14ac:dyDescent="0.2">
      <c r="A1051" s="3"/>
    </row>
    <row r="1052" spans="1:1" x14ac:dyDescent="0.2">
      <c r="A1052" s="3"/>
    </row>
    <row r="1053" spans="1:1" x14ac:dyDescent="0.2">
      <c r="A1053" s="3"/>
    </row>
    <row r="1054" spans="1:1" x14ac:dyDescent="0.2">
      <c r="A1054" s="3"/>
    </row>
    <row r="1055" spans="1:1" x14ac:dyDescent="0.2">
      <c r="A1055" s="3"/>
    </row>
    <row r="1056" spans="1:1" x14ac:dyDescent="0.2">
      <c r="A1056" s="3"/>
    </row>
    <row r="1057" spans="1:1" x14ac:dyDescent="0.2">
      <c r="A1057" s="3"/>
    </row>
    <row r="1058" spans="1:1" x14ac:dyDescent="0.2">
      <c r="A1058" s="3"/>
    </row>
    <row r="1059" spans="1:1" x14ac:dyDescent="0.2">
      <c r="A1059" s="3"/>
    </row>
    <row r="1060" spans="1:1" x14ac:dyDescent="0.2">
      <c r="A1060" s="3"/>
    </row>
    <row r="1061" spans="1:1" x14ac:dyDescent="0.2">
      <c r="A1061" s="3"/>
    </row>
    <row r="1062" spans="1:1" x14ac:dyDescent="0.2">
      <c r="A1062" s="3"/>
    </row>
    <row r="1063" spans="1:1" x14ac:dyDescent="0.2">
      <c r="A1063" s="3"/>
    </row>
    <row r="1064" spans="1:1" x14ac:dyDescent="0.2">
      <c r="A1064" s="3"/>
    </row>
    <row r="1065" spans="1:1" x14ac:dyDescent="0.2">
      <c r="A1065" s="3"/>
    </row>
    <row r="1066" spans="1:1" x14ac:dyDescent="0.2">
      <c r="A1066" s="3"/>
    </row>
    <row r="1067" spans="1:1" x14ac:dyDescent="0.2">
      <c r="A1067" s="3"/>
    </row>
    <row r="1068" spans="1:1" x14ac:dyDescent="0.2">
      <c r="A1068" s="3"/>
    </row>
    <row r="1069" spans="1:1" x14ac:dyDescent="0.2">
      <c r="A1069" s="3"/>
    </row>
    <row r="1070" spans="1:1" x14ac:dyDescent="0.2">
      <c r="A1070" s="3"/>
    </row>
    <row r="1071" spans="1:1" x14ac:dyDescent="0.2">
      <c r="A1071" s="3"/>
    </row>
    <row r="1072" spans="1:1" x14ac:dyDescent="0.2">
      <c r="A1072" s="3"/>
    </row>
    <row r="1073" spans="1:1" x14ac:dyDescent="0.2">
      <c r="A1073" s="3"/>
    </row>
    <row r="1074" spans="1:1" x14ac:dyDescent="0.2">
      <c r="A1074" s="3"/>
    </row>
    <row r="1075" spans="1:1" x14ac:dyDescent="0.2">
      <c r="A1075" s="3"/>
    </row>
    <row r="1076" spans="1:1" x14ac:dyDescent="0.2">
      <c r="A1076" s="3"/>
    </row>
    <row r="1077" spans="1:1" x14ac:dyDescent="0.2">
      <c r="A1077" s="3"/>
    </row>
    <row r="1078" spans="1:1" x14ac:dyDescent="0.2">
      <c r="A1078" s="3"/>
    </row>
    <row r="1079" spans="1:1" x14ac:dyDescent="0.2">
      <c r="A1079" s="3"/>
    </row>
    <row r="1080" spans="1:1" x14ac:dyDescent="0.2">
      <c r="A1080" s="3"/>
    </row>
    <row r="1081" spans="1:1" x14ac:dyDescent="0.2">
      <c r="A1081" s="3"/>
    </row>
    <row r="1082" spans="1:1" x14ac:dyDescent="0.2">
      <c r="A1082" s="3"/>
    </row>
    <row r="1083" spans="1:1" x14ac:dyDescent="0.2">
      <c r="A1083" s="3"/>
    </row>
    <row r="1084" spans="1:1" x14ac:dyDescent="0.2">
      <c r="A1084" s="3"/>
    </row>
    <row r="1085" spans="1:1" x14ac:dyDescent="0.2">
      <c r="A1085" s="3"/>
    </row>
    <row r="1086" spans="1:1" x14ac:dyDescent="0.2">
      <c r="A1086" s="3"/>
    </row>
    <row r="1087" spans="1:1" x14ac:dyDescent="0.2">
      <c r="A1087" s="3"/>
    </row>
    <row r="1088" spans="1:1" x14ac:dyDescent="0.2">
      <c r="A1088" s="3"/>
    </row>
    <row r="1089" spans="1:1" x14ac:dyDescent="0.2">
      <c r="A1089" s="3"/>
    </row>
    <row r="1090" spans="1:1" x14ac:dyDescent="0.2">
      <c r="A1090" s="3"/>
    </row>
    <row r="1091" spans="1:1" x14ac:dyDescent="0.2">
      <c r="A1091" s="3"/>
    </row>
    <row r="1092" spans="1:1" x14ac:dyDescent="0.2">
      <c r="A1092" s="3"/>
    </row>
    <row r="1093" spans="1:1" x14ac:dyDescent="0.2">
      <c r="A1093" s="3"/>
    </row>
    <row r="1094" spans="1:1" x14ac:dyDescent="0.2">
      <c r="A1094" s="3"/>
    </row>
    <row r="1095" spans="1:1" x14ac:dyDescent="0.2">
      <c r="A1095" s="3"/>
    </row>
    <row r="1096" spans="1:1" x14ac:dyDescent="0.2">
      <c r="A1096" s="3"/>
    </row>
    <row r="1097" spans="1:1" x14ac:dyDescent="0.2">
      <c r="A1097" s="3"/>
    </row>
    <row r="1098" spans="1:1" x14ac:dyDescent="0.2">
      <c r="A1098" s="3"/>
    </row>
    <row r="1099" spans="1:1" x14ac:dyDescent="0.2">
      <c r="A1099" s="3"/>
    </row>
    <row r="1100" spans="1:1" x14ac:dyDescent="0.2">
      <c r="A1100" s="3"/>
    </row>
    <row r="1101" spans="1:1" x14ac:dyDescent="0.2">
      <c r="A1101" s="3"/>
    </row>
    <row r="1102" spans="1:1" x14ac:dyDescent="0.2">
      <c r="A1102" s="3"/>
    </row>
    <row r="1103" spans="1:1" x14ac:dyDescent="0.2">
      <c r="A1103" s="3"/>
    </row>
    <row r="1104" spans="1:1" x14ac:dyDescent="0.2">
      <c r="A1104" s="3"/>
    </row>
    <row r="1105" spans="1:1" x14ac:dyDescent="0.2">
      <c r="A1105" s="3"/>
    </row>
    <row r="1106" spans="1:1" x14ac:dyDescent="0.2">
      <c r="A1106" s="3"/>
    </row>
    <row r="1107" spans="1:1" x14ac:dyDescent="0.2">
      <c r="A1107" s="3"/>
    </row>
    <row r="1108" spans="1:1" x14ac:dyDescent="0.2">
      <c r="A1108" s="3"/>
    </row>
    <row r="1109" spans="1:1" x14ac:dyDescent="0.2">
      <c r="A1109" s="3"/>
    </row>
    <row r="1110" spans="1:1" x14ac:dyDescent="0.2">
      <c r="A1110" s="3"/>
    </row>
    <row r="1111" spans="1:1" x14ac:dyDescent="0.2">
      <c r="A1111" s="3"/>
    </row>
    <row r="1112" spans="1:1" x14ac:dyDescent="0.2">
      <c r="A1112" s="3"/>
    </row>
    <row r="1113" spans="1:1" x14ac:dyDescent="0.2">
      <c r="A1113" s="3"/>
    </row>
    <row r="1114" spans="1:1" x14ac:dyDescent="0.2">
      <c r="A1114" s="3"/>
    </row>
    <row r="1115" spans="1:1" x14ac:dyDescent="0.2">
      <c r="A1115" s="3"/>
    </row>
    <row r="1116" spans="1:1" x14ac:dyDescent="0.2">
      <c r="A1116" s="3"/>
    </row>
    <row r="1117" spans="1:1" x14ac:dyDescent="0.2">
      <c r="A1117" s="3"/>
    </row>
    <row r="1118" spans="1:1" x14ac:dyDescent="0.2">
      <c r="A1118" s="3"/>
    </row>
    <row r="1119" spans="1:1" x14ac:dyDescent="0.2">
      <c r="A1119" s="3"/>
    </row>
    <row r="1120" spans="1:1" x14ac:dyDescent="0.2">
      <c r="A1120" s="3"/>
    </row>
    <row r="1121" spans="1:1" x14ac:dyDescent="0.2">
      <c r="A1121" s="3"/>
    </row>
    <row r="1122" spans="1:1" x14ac:dyDescent="0.2">
      <c r="A1122" s="3"/>
    </row>
    <row r="1123" spans="1:1" x14ac:dyDescent="0.2">
      <c r="A1123" s="3"/>
    </row>
    <row r="1124" spans="1:1" x14ac:dyDescent="0.2">
      <c r="A1124" s="3"/>
    </row>
    <row r="1125" spans="1:1" x14ac:dyDescent="0.2">
      <c r="A1125" s="3"/>
    </row>
    <row r="1126" spans="1:1" x14ac:dyDescent="0.2">
      <c r="A1126" s="3"/>
    </row>
    <row r="1127" spans="1:1" x14ac:dyDescent="0.2">
      <c r="A1127" s="3"/>
    </row>
    <row r="1128" spans="1:1" x14ac:dyDescent="0.2">
      <c r="A1128" s="3"/>
    </row>
    <row r="1129" spans="1:1" x14ac:dyDescent="0.2">
      <c r="A1129" s="3"/>
    </row>
    <row r="1130" spans="1:1" x14ac:dyDescent="0.2">
      <c r="A1130" s="3"/>
    </row>
    <row r="1131" spans="1:1" x14ac:dyDescent="0.2">
      <c r="A1131" s="3"/>
    </row>
    <row r="1132" spans="1:1" x14ac:dyDescent="0.2">
      <c r="A1132" s="3"/>
    </row>
    <row r="1133" spans="1:1" x14ac:dyDescent="0.2">
      <c r="A1133" s="3"/>
    </row>
    <row r="1134" spans="1:1" x14ac:dyDescent="0.2">
      <c r="A1134" s="3"/>
    </row>
    <row r="1135" spans="1:1" x14ac:dyDescent="0.2">
      <c r="A1135" s="3"/>
    </row>
    <row r="1136" spans="1:1" x14ac:dyDescent="0.2">
      <c r="A1136" s="3"/>
    </row>
    <row r="1137" spans="1:1" x14ac:dyDescent="0.2">
      <c r="A1137" s="3"/>
    </row>
    <row r="1138" spans="1:1" x14ac:dyDescent="0.2">
      <c r="A1138" s="3"/>
    </row>
    <row r="1139" spans="1:1" x14ac:dyDescent="0.2">
      <c r="A1139" s="3"/>
    </row>
    <row r="1140" spans="1:1" x14ac:dyDescent="0.2">
      <c r="A1140" s="3"/>
    </row>
    <row r="1141" spans="1:1" x14ac:dyDescent="0.2">
      <c r="A1141" s="3"/>
    </row>
    <row r="1142" spans="1:1" x14ac:dyDescent="0.2">
      <c r="A1142" s="3"/>
    </row>
    <row r="1143" spans="1:1" x14ac:dyDescent="0.2">
      <c r="A1143" s="3"/>
    </row>
    <row r="1144" spans="1:1" x14ac:dyDescent="0.2">
      <c r="A1144" s="3"/>
    </row>
    <row r="1145" spans="1:1" x14ac:dyDescent="0.2">
      <c r="A1145" s="3"/>
    </row>
    <row r="1146" spans="1:1" x14ac:dyDescent="0.2">
      <c r="A1146" s="3"/>
    </row>
    <row r="1147" spans="1:1" x14ac:dyDescent="0.2">
      <c r="A1147" s="3"/>
    </row>
    <row r="1148" spans="1:1" x14ac:dyDescent="0.2">
      <c r="A1148" s="3"/>
    </row>
    <row r="1149" spans="1:1" x14ac:dyDescent="0.2">
      <c r="A1149" s="3"/>
    </row>
    <row r="1150" spans="1:1" x14ac:dyDescent="0.2">
      <c r="A1150" s="3"/>
    </row>
    <row r="1151" spans="1:1" x14ac:dyDescent="0.2">
      <c r="A1151" s="3"/>
    </row>
    <row r="1152" spans="1:1" x14ac:dyDescent="0.2">
      <c r="A1152" s="3"/>
    </row>
    <row r="1153" spans="1:1" x14ac:dyDescent="0.2">
      <c r="A1153" s="3"/>
    </row>
    <row r="1154" spans="1:1" x14ac:dyDescent="0.2">
      <c r="A1154" s="3"/>
    </row>
    <row r="1155" spans="1:1" x14ac:dyDescent="0.2">
      <c r="A1155" s="3"/>
    </row>
    <row r="1156" spans="1:1" x14ac:dyDescent="0.2">
      <c r="A1156" s="3"/>
    </row>
    <row r="1157" spans="1:1" x14ac:dyDescent="0.2">
      <c r="A1157" s="3"/>
    </row>
    <row r="1158" spans="1:1" x14ac:dyDescent="0.2">
      <c r="A1158" s="3"/>
    </row>
    <row r="1159" spans="1:1" x14ac:dyDescent="0.2">
      <c r="A1159" s="3"/>
    </row>
    <row r="1160" spans="1:1" x14ac:dyDescent="0.2">
      <c r="A1160" s="3"/>
    </row>
    <row r="1161" spans="1:1" x14ac:dyDescent="0.2">
      <c r="A1161" s="3"/>
    </row>
    <row r="1162" spans="1:1" x14ac:dyDescent="0.2">
      <c r="A1162" s="3"/>
    </row>
    <row r="1163" spans="1:1" x14ac:dyDescent="0.2">
      <c r="A1163" s="3"/>
    </row>
    <row r="1164" spans="1:1" x14ac:dyDescent="0.2">
      <c r="A1164" s="3"/>
    </row>
    <row r="1165" spans="1:1" x14ac:dyDescent="0.2">
      <c r="A1165" s="3"/>
    </row>
    <row r="1166" spans="1:1" x14ac:dyDescent="0.2">
      <c r="A1166" s="3"/>
    </row>
    <row r="1167" spans="1:1" x14ac:dyDescent="0.2">
      <c r="A1167" s="3"/>
    </row>
    <row r="1168" spans="1:1" x14ac:dyDescent="0.2">
      <c r="A1168" s="3"/>
    </row>
    <row r="1169" spans="1:1" x14ac:dyDescent="0.2">
      <c r="A1169" s="3"/>
    </row>
    <row r="1170" spans="1:1" x14ac:dyDescent="0.2">
      <c r="A1170" s="3"/>
    </row>
    <row r="1171" spans="1:1" x14ac:dyDescent="0.2">
      <c r="A1171" s="3"/>
    </row>
    <row r="1172" spans="1:1" x14ac:dyDescent="0.2">
      <c r="A1172" s="3"/>
    </row>
    <row r="1173" spans="1:1" x14ac:dyDescent="0.2">
      <c r="A1173" s="3"/>
    </row>
    <row r="1174" spans="1:1" x14ac:dyDescent="0.2">
      <c r="A1174" s="3"/>
    </row>
    <row r="1175" spans="1:1" x14ac:dyDescent="0.2">
      <c r="A1175" s="3"/>
    </row>
    <row r="1176" spans="1:1" x14ac:dyDescent="0.2">
      <c r="A1176" s="3"/>
    </row>
    <row r="1177" spans="1:1" x14ac:dyDescent="0.2">
      <c r="A1177" s="3"/>
    </row>
    <row r="1178" spans="1:1" x14ac:dyDescent="0.2">
      <c r="A1178" s="3"/>
    </row>
    <row r="1179" spans="1:1" x14ac:dyDescent="0.2">
      <c r="A1179" s="3"/>
    </row>
    <row r="1180" spans="1:1" x14ac:dyDescent="0.2">
      <c r="A1180" s="3"/>
    </row>
    <row r="1181" spans="1:1" x14ac:dyDescent="0.2">
      <c r="A1181" s="3"/>
    </row>
    <row r="1182" spans="1:1" x14ac:dyDescent="0.2">
      <c r="A1182" s="3"/>
    </row>
    <row r="1183" spans="1:1" x14ac:dyDescent="0.2">
      <c r="A1183" s="3"/>
    </row>
    <row r="1184" spans="1:1" x14ac:dyDescent="0.2">
      <c r="A1184" s="3"/>
    </row>
    <row r="1185" spans="1:1" x14ac:dyDescent="0.2">
      <c r="A1185" s="3"/>
    </row>
    <row r="1186" spans="1:1" x14ac:dyDescent="0.2">
      <c r="A1186" s="3"/>
    </row>
    <row r="1187" spans="1:1" x14ac:dyDescent="0.2">
      <c r="A1187" s="3"/>
    </row>
    <row r="1188" spans="1:1" x14ac:dyDescent="0.2">
      <c r="A1188" s="3"/>
    </row>
    <row r="1189" spans="1:1" x14ac:dyDescent="0.2">
      <c r="A1189" s="3"/>
    </row>
    <row r="1190" spans="1:1" x14ac:dyDescent="0.2">
      <c r="A1190" s="3"/>
    </row>
    <row r="1191" spans="1:1" x14ac:dyDescent="0.2">
      <c r="A1191" s="3"/>
    </row>
    <row r="1192" spans="1:1" x14ac:dyDescent="0.2">
      <c r="A1192" s="3"/>
    </row>
    <row r="1193" spans="1:1" x14ac:dyDescent="0.2">
      <c r="A1193" s="3"/>
    </row>
    <row r="1194" spans="1:1" x14ac:dyDescent="0.2">
      <c r="A1194" s="3"/>
    </row>
    <row r="1195" spans="1:1" x14ac:dyDescent="0.2">
      <c r="A1195" s="3"/>
    </row>
    <row r="1196" spans="1:1" x14ac:dyDescent="0.2">
      <c r="A1196" s="3"/>
    </row>
    <row r="1197" spans="1:1" x14ac:dyDescent="0.2">
      <c r="A1197" s="3"/>
    </row>
    <row r="1198" spans="1:1" x14ac:dyDescent="0.2">
      <c r="A1198" s="3"/>
    </row>
    <row r="1199" spans="1:1" x14ac:dyDescent="0.2">
      <c r="A1199" s="3"/>
    </row>
    <row r="1200" spans="1:1" x14ac:dyDescent="0.2">
      <c r="A1200" s="3"/>
    </row>
    <row r="1201" spans="1:1" x14ac:dyDescent="0.2">
      <c r="A1201" s="3"/>
    </row>
    <row r="1202" spans="1:1" x14ac:dyDescent="0.2">
      <c r="A1202" s="3"/>
    </row>
    <row r="1203" spans="1:1" x14ac:dyDescent="0.2">
      <c r="A1203" s="3"/>
    </row>
    <row r="1204" spans="1:1" x14ac:dyDescent="0.2">
      <c r="A1204" s="3"/>
    </row>
    <row r="1205" spans="1:1" x14ac:dyDescent="0.2">
      <c r="A1205" s="3"/>
    </row>
    <row r="1206" spans="1:1" x14ac:dyDescent="0.2">
      <c r="A1206" s="3"/>
    </row>
    <row r="1207" spans="1:1" x14ac:dyDescent="0.2">
      <c r="A1207" s="3"/>
    </row>
    <row r="1208" spans="1:1" x14ac:dyDescent="0.2">
      <c r="A1208" s="3"/>
    </row>
    <row r="1209" spans="1:1" x14ac:dyDescent="0.2">
      <c r="A1209" s="3"/>
    </row>
    <row r="1210" spans="1:1" x14ac:dyDescent="0.2">
      <c r="A1210" s="3"/>
    </row>
    <row r="1211" spans="1:1" x14ac:dyDescent="0.2">
      <c r="A1211" s="3"/>
    </row>
    <row r="1212" spans="1:1" x14ac:dyDescent="0.2">
      <c r="A1212" s="3"/>
    </row>
    <row r="1213" spans="1:1" x14ac:dyDescent="0.2">
      <c r="A1213" s="3"/>
    </row>
    <row r="1214" spans="1:1" x14ac:dyDescent="0.2">
      <c r="A1214" s="3"/>
    </row>
    <row r="1215" spans="1:1" x14ac:dyDescent="0.2">
      <c r="A1215" s="3"/>
    </row>
    <row r="1216" spans="1:1" x14ac:dyDescent="0.2">
      <c r="A1216" s="3"/>
    </row>
    <row r="1217" spans="1:1" x14ac:dyDescent="0.2">
      <c r="A1217" s="3"/>
    </row>
    <row r="1218" spans="1:1" x14ac:dyDescent="0.2">
      <c r="A1218" s="3"/>
    </row>
    <row r="1219" spans="1:1" x14ac:dyDescent="0.2">
      <c r="A1219" s="3"/>
    </row>
    <row r="1220" spans="1:1" x14ac:dyDescent="0.2">
      <c r="A1220" s="3"/>
    </row>
    <row r="1221" spans="1:1" x14ac:dyDescent="0.2">
      <c r="A1221" s="3"/>
    </row>
    <row r="1222" spans="1:1" x14ac:dyDescent="0.2">
      <c r="A1222" s="3"/>
    </row>
    <row r="1223" spans="1:1" x14ac:dyDescent="0.2">
      <c r="A1223" s="3"/>
    </row>
    <row r="1224" spans="1:1" x14ac:dyDescent="0.2">
      <c r="A1224" s="3"/>
    </row>
    <row r="1225" spans="1:1" x14ac:dyDescent="0.2">
      <c r="A1225" s="3"/>
    </row>
    <row r="1226" spans="1:1" x14ac:dyDescent="0.2">
      <c r="A1226" s="3"/>
    </row>
    <row r="1227" spans="1:1" x14ac:dyDescent="0.2">
      <c r="A1227" s="3"/>
    </row>
    <row r="1228" spans="1:1" x14ac:dyDescent="0.2">
      <c r="A1228" s="3"/>
    </row>
    <row r="1229" spans="1:1" x14ac:dyDescent="0.2">
      <c r="A1229" s="3"/>
    </row>
    <row r="1230" spans="1:1" x14ac:dyDescent="0.2">
      <c r="A1230" s="3"/>
    </row>
    <row r="1231" spans="1:1" x14ac:dyDescent="0.2">
      <c r="A1231" s="3"/>
    </row>
    <row r="1232" spans="1:1" x14ac:dyDescent="0.2">
      <c r="A1232" s="3"/>
    </row>
    <row r="1233" spans="1:1" x14ac:dyDescent="0.2">
      <c r="A1233" s="3"/>
    </row>
    <row r="1234" spans="1:1" x14ac:dyDescent="0.2">
      <c r="A1234" s="3"/>
    </row>
    <row r="1235" spans="1:1" x14ac:dyDescent="0.2">
      <c r="A1235" s="3"/>
    </row>
    <row r="1236" spans="1:1" x14ac:dyDescent="0.2">
      <c r="A1236" s="3"/>
    </row>
    <row r="1237" spans="1:1" x14ac:dyDescent="0.2">
      <c r="A1237" s="3"/>
    </row>
    <row r="1238" spans="1:1" x14ac:dyDescent="0.2">
      <c r="A1238" s="3"/>
    </row>
    <row r="1239" spans="1:1" x14ac:dyDescent="0.2">
      <c r="A1239" s="3"/>
    </row>
    <row r="1240" spans="1:1" x14ac:dyDescent="0.2">
      <c r="A1240" s="3"/>
    </row>
    <row r="1241" spans="1:1" x14ac:dyDescent="0.2">
      <c r="A1241" s="3"/>
    </row>
    <row r="1242" spans="1:1" x14ac:dyDescent="0.2">
      <c r="A1242" s="3"/>
    </row>
    <row r="1243" spans="1:1" x14ac:dyDescent="0.2">
      <c r="A1243" s="3"/>
    </row>
    <row r="1244" spans="1:1" x14ac:dyDescent="0.2">
      <c r="A1244" s="3"/>
    </row>
    <row r="1245" spans="1:1" x14ac:dyDescent="0.2">
      <c r="A1245" s="3"/>
    </row>
    <row r="1246" spans="1:1" x14ac:dyDescent="0.2">
      <c r="A1246" s="3"/>
    </row>
    <row r="1247" spans="1:1" x14ac:dyDescent="0.2">
      <c r="A1247" s="3"/>
    </row>
    <row r="1248" spans="1:1" x14ac:dyDescent="0.2">
      <c r="A1248" s="3"/>
    </row>
    <row r="1249" spans="1:1" x14ac:dyDescent="0.2">
      <c r="A1249" s="3"/>
    </row>
    <row r="1250" spans="1:1" x14ac:dyDescent="0.2">
      <c r="A1250" s="3"/>
    </row>
    <row r="1251" spans="1:1" x14ac:dyDescent="0.2">
      <c r="A1251" s="3"/>
    </row>
    <row r="1252" spans="1:1" x14ac:dyDescent="0.2">
      <c r="A1252" s="3"/>
    </row>
    <row r="1253" spans="1:1" x14ac:dyDescent="0.2">
      <c r="A1253" s="3"/>
    </row>
    <row r="1254" spans="1:1" x14ac:dyDescent="0.2">
      <c r="A1254" s="3"/>
    </row>
    <row r="1255" spans="1:1" x14ac:dyDescent="0.2">
      <c r="A1255" s="3"/>
    </row>
    <row r="1256" spans="1:1" x14ac:dyDescent="0.2">
      <c r="A1256" s="3"/>
    </row>
    <row r="1257" spans="1:1" x14ac:dyDescent="0.2">
      <c r="A1257" s="3"/>
    </row>
    <row r="1258" spans="1:1" x14ac:dyDescent="0.2">
      <c r="A1258" s="3"/>
    </row>
    <row r="1259" spans="1:1" x14ac:dyDescent="0.2">
      <c r="A1259" s="3"/>
    </row>
    <row r="1260" spans="1:1" x14ac:dyDescent="0.2">
      <c r="A1260" s="3"/>
    </row>
    <row r="1261" spans="1:1" x14ac:dyDescent="0.2">
      <c r="A1261" s="3"/>
    </row>
    <row r="1262" spans="1:1" x14ac:dyDescent="0.2">
      <c r="A1262" s="3"/>
    </row>
    <row r="1263" spans="1:1" x14ac:dyDescent="0.2">
      <c r="A1263" s="3"/>
    </row>
    <row r="1264" spans="1:1" x14ac:dyDescent="0.2">
      <c r="A1264" s="3"/>
    </row>
    <row r="1265" spans="1:1" x14ac:dyDescent="0.2">
      <c r="A1265" s="3"/>
    </row>
    <row r="1266" spans="1:1" x14ac:dyDescent="0.2">
      <c r="A1266" s="3"/>
    </row>
    <row r="1267" spans="1:1" x14ac:dyDescent="0.2">
      <c r="A1267" s="3"/>
    </row>
    <row r="1268" spans="1:1" x14ac:dyDescent="0.2">
      <c r="A1268" s="3"/>
    </row>
    <row r="1269" spans="1:1" x14ac:dyDescent="0.2">
      <c r="A1269" s="3"/>
    </row>
    <row r="1270" spans="1:1" x14ac:dyDescent="0.2">
      <c r="A1270" s="3"/>
    </row>
    <row r="1271" spans="1:1" x14ac:dyDescent="0.2">
      <c r="A1271" s="3"/>
    </row>
    <row r="1272" spans="1:1" x14ac:dyDescent="0.2">
      <c r="A1272" s="3"/>
    </row>
    <row r="1273" spans="1:1" x14ac:dyDescent="0.2">
      <c r="A1273" s="3"/>
    </row>
    <row r="1274" spans="1:1" x14ac:dyDescent="0.2">
      <c r="A1274" s="3"/>
    </row>
    <row r="1275" spans="1:1" x14ac:dyDescent="0.2">
      <c r="A1275" s="3"/>
    </row>
    <row r="1276" spans="1:1" x14ac:dyDescent="0.2">
      <c r="A1276" s="3"/>
    </row>
    <row r="1277" spans="1:1" x14ac:dyDescent="0.2">
      <c r="A1277" s="3"/>
    </row>
    <row r="1278" spans="1:1" x14ac:dyDescent="0.2">
      <c r="A1278" s="3"/>
    </row>
    <row r="1279" spans="1:1" x14ac:dyDescent="0.2">
      <c r="A1279" s="3"/>
    </row>
    <row r="1280" spans="1:1" x14ac:dyDescent="0.2">
      <c r="A1280" s="3"/>
    </row>
    <row r="1281" spans="1:1" x14ac:dyDescent="0.2">
      <c r="A1281" s="3"/>
    </row>
    <row r="1282" spans="1:1" x14ac:dyDescent="0.2">
      <c r="A1282" s="3"/>
    </row>
    <row r="1283" spans="1:1" x14ac:dyDescent="0.2">
      <c r="A1283" s="3"/>
    </row>
    <row r="1284" spans="1:1" x14ac:dyDescent="0.2">
      <c r="A1284" s="3"/>
    </row>
    <row r="1285" spans="1:1" x14ac:dyDescent="0.2">
      <c r="A1285" s="3"/>
    </row>
    <row r="1286" spans="1:1" x14ac:dyDescent="0.2">
      <c r="A1286" s="3"/>
    </row>
    <row r="1287" spans="1:1" x14ac:dyDescent="0.2">
      <c r="A1287" s="3"/>
    </row>
    <row r="1288" spans="1:1" x14ac:dyDescent="0.2">
      <c r="A1288" s="3"/>
    </row>
    <row r="1289" spans="1:1" x14ac:dyDescent="0.2">
      <c r="A1289" s="3"/>
    </row>
    <row r="1290" spans="1:1" x14ac:dyDescent="0.2">
      <c r="A1290" s="3"/>
    </row>
    <row r="1291" spans="1:1" x14ac:dyDescent="0.2">
      <c r="A1291" s="3"/>
    </row>
    <row r="1292" spans="1:1" x14ac:dyDescent="0.2">
      <c r="A1292" s="3"/>
    </row>
    <row r="1293" spans="1:1" x14ac:dyDescent="0.2">
      <c r="A1293" s="3"/>
    </row>
    <row r="1294" spans="1:1" x14ac:dyDescent="0.2">
      <c r="A1294" s="3"/>
    </row>
    <row r="1295" spans="1:1" x14ac:dyDescent="0.2">
      <c r="A1295" s="3"/>
    </row>
    <row r="1296" spans="1:1" x14ac:dyDescent="0.2">
      <c r="A1296" s="3"/>
    </row>
    <row r="1297" spans="1:1" x14ac:dyDescent="0.2">
      <c r="A1297" s="3"/>
    </row>
    <row r="1298" spans="1:1" x14ac:dyDescent="0.2">
      <c r="A1298" s="3"/>
    </row>
    <row r="1299" spans="1:1" x14ac:dyDescent="0.2">
      <c r="A1299" s="3"/>
    </row>
    <row r="1300" spans="1:1" x14ac:dyDescent="0.2">
      <c r="A1300" s="3"/>
    </row>
    <row r="1301" spans="1:1" x14ac:dyDescent="0.2">
      <c r="A1301" s="3"/>
    </row>
    <row r="1302" spans="1:1" x14ac:dyDescent="0.2">
      <c r="A1302" s="3"/>
    </row>
    <row r="1303" spans="1:1" x14ac:dyDescent="0.2">
      <c r="A1303" s="3"/>
    </row>
    <row r="1304" spans="1:1" x14ac:dyDescent="0.2">
      <c r="A1304" s="3"/>
    </row>
    <row r="1305" spans="1:1" x14ac:dyDescent="0.2">
      <c r="A1305" s="3"/>
    </row>
    <row r="1306" spans="1:1" x14ac:dyDescent="0.2">
      <c r="A1306" s="3"/>
    </row>
    <row r="1307" spans="1:1" x14ac:dyDescent="0.2">
      <c r="A1307" s="3"/>
    </row>
    <row r="1308" spans="1:1" x14ac:dyDescent="0.2">
      <c r="A1308" s="3"/>
    </row>
    <row r="1309" spans="1:1" x14ac:dyDescent="0.2">
      <c r="A1309" s="3"/>
    </row>
    <row r="1310" spans="1:1" x14ac:dyDescent="0.2">
      <c r="A1310" s="3"/>
    </row>
    <row r="1311" spans="1:1" x14ac:dyDescent="0.2">
      <c r="A1311" s="3"/>
    </row>
    <row r="1312" spans="1:1" x14ac:dyDescent="0.2">
      <c r="A1312" s="3"/>
    </row>
    <row r="1313" spans="1:1" x14ac:dyDescent="0.2">
      <c r="A1313" s="3"/>
    </row>
    <row r="1314" spans="1:1" x14ac:dyDescent="0.2">
      <c r="A1314" s="3"/>
    </row>
    <row r="1315" spans="1:1" x14ac:dyDescent="0.2">
      <c r="A1315" s="3"/>
    </row>
    <row r="1316" spans="1:1" x14ac:dyDescent="0.2">
      <c r="A1316" s="3"/>
    </row>
    <row r="1317" spans="1:1" x14ac:dyDescent="0.2">
      <c r="A1317" s="3"/>
    </row>
    <row r="1318" spans="1:1" x14ac:dyDescent="0.2">
      <c r="A1318" s="3"/>
    </row>
    <row r="1319" spans="1:1" x14ac:dyDescent="0.2">
      <c r="A1319" s="3"/>
    </row>
    <row r="1320" spans="1:1" x14ac:dyDescent="0.2">
      <c r="A1320" s="3"/>
    </row>
    <row r="1321" spans="1:1" x14ac:dyDescent="0.2">
      <c r="A1321" s="3"/>
    </row>
    <row r="1322" spans="1:1" x14ac:dyDescent="0.2">
      <c r="A1322" s="3"/>
    </row>
    <row r="1323" spans="1:1" x14ac:dyDescent="0.2">
      <c r="A1323" s="3"/>
    </row>
    <row r="1324" spans="1:1" x14ac:dyDescent="0.2">
      <c r="A1324" s="3"/>
    </row>
    <row r="1325" spans="1:1" x14ac:dyDescent="0.2">
      <c r="A1325" s="3"/>
    </row>
    <row r="1326" spans="1:1" x14ac:dyDescent="0.2">
      <c r="A1326" s="3"/>
    </row>
    <row r="1327" spans="1:1" x14ac:dyDescent="0.2">
      <c r="A1327" s="3"/>
    </row>
    <row r="1328" spans="1:1" x14ac:dyDescent="0.2">
      <c r="A1328" s="3"/>
    </row>
    <row r="1329" spans="1:1" x14ac:dyDescent="0.2">
      <c r="A1329" s="3"/>
    </row>
    <row r="1330" spans="1:1" x14ac:dyDescent="0.2">
      <c r="A1330" s="3"/>
    </row>
    <row r="1331" spans="1:1" x14ac:dyDescent="0.2">
      <c r="A1331" s="3"/>
    </row>
    <row r="1332" spans="1:1" x14ac:dyDescent="0.2">
      <c r="A1332" s="3"/>
    </row>
    <row r="1333" spans="1:1" x14ac:dyDescent="0.2">
      <c r="A1333" s="3"/>
    </row>
    <row r="1334" spans="1:1" x14ac:dyDescent="0.2">
      <c r="A1334" s="3"/>
    </row>
    <row r="1335" spans="1:1" x14ac:dyDescent="0.2">
      <c r="A1335" s="3"/>
    </row>
    <row r="1336" spans="1:1" x14ac:dyDescent="0.2">
      <c r="A1336" s="3"/>
    </row>
    <row r="1337" spans="1:1" x14ac:dyDescent="0.2">
      <c r="A1337" s="3"/>
    </row>
    <row r="1338" spans="1:1" x14ac:dyDescent="0.2">
      <c r="A1338" s="3"/>
    </row>
    <row r="1339" spans="1:1" x14ac:dyDescent="0.2">
      <c r="A1339" s="3"/>
    </row>
    <row r="1340" spans="1:1" x14ac:dyDescent="0.2">
      <c r="A1340" s="3"/>
    </row>
    <row r="1341" spans="1:1" x14ac:dyDescent="0.2">
      <c r="A1341" s="3"/>
    </row>
    <row r="1342" spans="1:1" x14ac:dyDescent="0.2">
      <c r="A1342" s="3"/>
    </row>
    <row r="1343" spans="1:1" x14ac:dyDescent="0.2">
      <c r="A1343" s="3"/>
    </row>
    <row r="1344" spans="1:1" x14ac:dyDescent="0.2">
      <c r="A1344" s="3"/>
    </row>
    <row r="1345" spans="1:1" x14ac:dyDescent="0.2">
      <c r="A1345" s="3"/>
    </row>
    <row r="1346" spans="1:1" x14ac:dyDescent="0.2">
      <c r="A1346" s="3"/>
    </row>
    <row r="1347" spans="1:1" x14ac:dyDescent="0.2">
      <c r="A1347" s="3"/>
    </row>
    <row r="1348" spans="1:1" x14ac:dyDescent="0.2">
      <c r="A1348" s="3"/>
    </row>
    <row r="1349" spans="1:1" x14ac:dyDescent="0.2">
      <c r="A1349" s="3"/>
    </row>
    <row r="1350" spans="1:1" x14ac:dyDescent="0.2">
      <c r="A1350" s="3"/>
    </row>
    <row r="1351" spans="1:1" x14ac:dyDescent="0.2">
      <c r="A1351" s="3"/>
    </row>
    <row r="1352" spans="1:1" x14ac:dyDescent="0.2">
      <c r="A1352" s="3"/>
    </row>
    <row r="1353" spans="1:1" x14ac:dyDescent="0.2">
      <c r="A1353" s="3"/>
    </row>
    <row r="1354" spans="1:1" x14ac:dyDescent="0.2">
      <c r="A1354" s="3"/>
    </row>
    <row r="1355" spans="1:1" x14ac:dyDescent="0.2">
      <c r="A1355" s="3"/>
    </row>
    <row r="1356" spans="1:1" x14ac:dyDescent="0.2">
      <c r="A1356" s="3"/>
    </row>
    <row r="1357" spans="1:1" x14ac:dyDescent="0.2">
      <c r="A1357" s="3"/>
    </row>
    <row r="1358" spans="1:1" x14ac:dyDescent="0.2">
      <c r="A1358" s="3"/>
    </row>
    <row r="1359" spans="1:1" x14ac:dyDescent="0.2">
      <c r="A1359" s="3"/>
    </row>
    <row r="1360" spans="1:1" x14ac:dyDescent="0.2">
      <c r="A1360" s="3"/>
    </row>
    <row r="1361" spans="1:1" x14ac:dyDescent="0.2">
      <c r="A1361" s="3"/>
    </row>
    <row r="1362" spans="1:1" x14ac:dyDescent="0.2">
      <c r="A1362" s="3"/>
    </row>
    <row r="1363" spans="1:1" x14ac:dyDescent="0.2">
      <c r="A1363" s="3"/>
    </row>
    <row r="1364" spans="1:1" x14ac:dyDescent="0.2">
      <c r="A1364" s="3"/>
    </row>
    <row r="1365" spans="1:1" x14ac:dyDescent="0.2">
      <c r="A1365" s="3"/>
    </row>
    <row r="1366" spans="1:1" x14ac:dyDescent="0.2">
      <c r="A1366" s="3"/>
    </row>
    <row r="1367" spans="1:1" x14ac:dyDescent="0.2">
      <c r="A1367" s="3"/>
    </row>
    <row r="1368" spans="1:1" x14ac:dyDescent="0.2">
      <c r="A1368" s="3"/>
    </row>
    <row r="1369" spans="1:1" x14ac:dyDescent="0.2">
      <c r="A1369" s="3"/>
    </row>
    <row r="1370" spans="1:1" x14ac:dyDescent="0.2">
      <c r="A1370" s="3"/>
    </row>
    <row r="1371" spans="1:1" x14ac:dyDescent="0.2">
      <c r="A1371" s="3"/>
    </row>
    <row r="1372" spans="1:1" x14ac:dyDescent="0.2">
      <c r="A1372" s="3"/>
    </row>
    <row r="1373" spans="1:1" x14ac:dyDescent="0.2">
      <c r="A1373" s="3"/>
    </row>
    <row r="1374" spans="1:1" x14ac:dyDescent="0.2">
      <c r="A1374" s="3"/>
    </row>
    <row r="1375" spans="1:1" x14ac:dyDescent="0.2">
      <c r="A1375" s="3"/>
    </row>
    <row r="1376" spans="1:1" x14ac:dyDescent="0.2">
      <c r="A1376" s="3"/>
    </row>
    <row r="1377" spans="1:1" x14ac:dyDescent="0.2">
      <c r="A1377" s="3"/>
    </row>
    <row r="1378" spans="1:1" x14ac:dyDescent="0.2">
      <c r="A1378" s="3"/>
    </row>
    <row r="1379" spans="1:1" x14ac:dyDescent="0.2">
      <c r="A1379" s="3"/>
    </row>
    <row r="1380" spans="1:1" x14ac:dyDescent="0.2">
      <c r="A1380" s="3"/>
    </row>
    <row r="1381" spans="1:1" x14ac:dyDescent="0.2">
      <c r="A1381" s="3"/>
    </row>
    <row r="1382" spans="1:1" x14ac:dyDescent="0.2">
      <c r="A1382" s="3"/>
    </row>
    <row r="1383" spans="1:1" x14ac:dyDescent="0.2">
      <c r="A1383" s="3"/>
    </row>
    <row r="1384" spans="1:1" x14ac:dyDescent="0.2">
      <c r="A1384" s="3"/>
    </row>
    <row r="1385" spans="1:1" x14ac:dyDescent="0.2">
      <c r="A1385" s="3"/>
    </row>
    <row r="1386" spans="1:1" x14ac:dyDescent="0.2">
      <c r="A1386" s="3"/>
    </row>
    <row r="1387" spans="1:1" x14ac:dyDescent="0.2">
      <c r="A1387" s="3"/>
    </row>
    <row r="1388" spans="1:1" x14ac:dyDescent="0.2">
      <c r="A1388" s="3"/>
    </row>
    <row r="1389" spans="1:1" x14ac:dyDescent="0.2">
      <c r="A1389" s="3"/>
    </row>
    <row r="1390" spans="1:1" x14ac:dyDescent="0.2">
      <c r="A1390" s="3"/>
    </row>
    <row r="1391" spans="1:1" x14ac:dyDescent="0.2">
      <c r="A1391" s="3"/>
    </row>
    <row r="1392" spans="1:1" x14ac:dyDescent="0.2">
      <c r="A1392" s="3"/>
    </row>
    <row r="1393" spans="1:1" x14ac:dyDescent="0.2">
      <c r="A1393" s="3"/>
    </row>
    <row r="1394" spans="1:1" x14ac:dyDescent="0.2">
      <c r="A1394" s="3"/>
    </row>
    <row r="1395" spans="1:1" x14ac:dyDescent="0.2">
      <c r="A1395" s="3"/>
    </row>
    <row r="1396" spans="1:1" x14ac:dyDescent="0.2">
      <c r="A1396" s="3"/>
    </row>
    <row r="1397" spans="1:1" x14ac:dyDescent="0.2">
      <c r="A1397" s="3"/>
    </row>
    <row r="1398" spans="1:1" x14ac:dyDescent="0.2">
      <c r="A1398" s="3"/>
    </row>
    <row r="1399" spans="1:1" x14ac:dyDescent="0.2">
      <c r="A1399" s="3"/>
    </row>
    <row r="1400" spans="1:1" x14ac:dyDescent="0.2">
      <c r="A1400" s="3"/>
    </row>
    <row r="1401" spans="1:1" x14ac:dyDescent="0.2">
      <c r="A1401" s="3"/>
    </row>
    <row r="1402" spans="1:1" x14ac:dyDescent="0.2">
      <c r="A1402" s="3"/>
    </row>
    <row r="1403" spans="1:1" x14ac:dyDescent="0.2">
      <c r="A1403" s="3"/>
    </row>
    <row r="1404" spans="1:1" x14ac:dyDescent="0.2">
      <c r="A1404" s="3"/>
    </row>
    <row r="1405" spans="1:1" x14ac:dyDescent="0.2">
      <c r="A1405" s="3"/>
    </row>
    <row r="1406" spans="1:1" x14ac:dyDescent="0.2">
      <c r="A1406" s="3"/>
    </row>
    <row r="1407" spans="1:1" x14ac:dyDescent="0.2">
      <c r="A1407" s="3"/>
    </row>
    <row r="1408" spans="1:1" x14ac:dyDescent="0.2">
      <c r="A1408" s="3"/>
    </row>
    <row r="1409" spans="1:1" x14ac:dyDescent="0.2">
      <c r="A1409" s="3"/>
    </row>
    <row r="1410" spans="1:1" x14ac:dyDescent="0.2">
      <c r="A1410" s="3"/>
    </row>
    <row r="1411" spans="1:1" x14ac:dyDescent="0.2">
      <c r="A1411" s="3"/>
    </row>
    <row r="1412" spans="1:1" x14ac:dyDescent="0.2">
      <c r="A1412" s="3"/>
    </row>
    <row r="1413" spans="1:1" x14ac:dyDescent="0.2">
      <c r="A1413" s="3"/>
    </row>
    <row r="1414" spans="1:1" x14ac:dyDescent="0.2">
      <c r="A1414" s="3"/>
    </row>
    <row r="1415" spans="1:1" x14ac:dyDescent="0.2">
      <c r="A1415" s="3"/>
    </row>
    <row r="1416" spans="1:1" x14ac:dyDescent="0.2">
      <c r="A1416" s="3"/>
    </row>
    <row r="1417" spans="1:1" x14ac:dyDescent="0.2">
      <c r="A1417" s="3"/>
    </row>
    <row r="1418" spans="1:1" x14ac:dyDescent="0.2">
      <c r="A1418" s="3"/>
    </row>
    <row r="1419" spans="1:1" x14ac:dyDescent="0.2">
      <c r="A1419" s="3"/>
    </row>
    <row r="1420" spans="1:1" x14ac:dyDescent="0.2">
      <c r="A1420" s="3"/>
    </row>
    <row r="1421" spans="1:1" x14ac:dyDescent="0.2">
      <c r="A1421" s="3"/>
    </row>
    <row r="1422" spans="1:1" x14ac:dyDescent="0.2">
      <c r="A1422" s="3"/>
    </row>
    <row r="1423" spans="1:1" x14ac:dyDescent="0.2">
      <c r="A1423" s="3"/>
    </row>
    <row r="1424" spans="1:1" x14ac:dyDescent="0.2">
      <c r="A1424" s="3"/>
    </row>
    <row r="1425" spans="1:1" x14ac:dyDescent="0.2">
      <c r="A1425" s="3"/>
    </row>
    <row r="1426" spans="1:1" x14ac:dyDescent="0.2">
      <c r="A1426" s="3"/>
    </row>
    <row r="1427" spans="1:1" x14ac:dyDescent="0.2">
      <c r="A1427" s="3"/>
    </row>
    <row r="1428" spans="1:1" x14ac:dyDescent="0.2">
      <c r="A1428" s="3"/>
    </row>
    <row r="1429" spans="1:1" x14ac:dyDescent="0.2">
      <c r="A1429" s="3"/>
    </row>
    <row r="1430" spans="1:1" x14ac:dyDescent="0.2">
      <c r="A1430" s="3"/>
    </row>
    <row r="1431" spans="1:1" x14ac:dyDescent="0.2">
      <c r="A1431" s="3"/>
    </row>
    <row r="1432" spans="1:1" x14ac:dyDescent="0.2">
      <c r="A1432" s="3"/>
    </row>
    <row r="1433" spans="1:1" x14ac:dyDescent="0.2">
      <c r="A1433" s="3"/>
    </row>
    <row r="1434" spans="1:1" x14ac:dyDescent="0.2">
      <c r="A1434" s="3"/>
    </row>
    <row r="1435" spans="1:1" x14ac:dyDescent="0.2">
      <c r="A1435" s="3"/>
    </row>
    <row r="1436" spans="1:1" x14ac:dyDescent="0.2">
      <c r="A1436" s="3"/>
    </row>
    <row r="1437" spans="1:1" x14ac:dyDescent="0.2">
      <c r="A1437" s="3"/>
    </row>
    <row r="1438" spans="1:1" x14ac:dyDescent="0.2">
      <c r="A1438" s="3"/>
    </row>
    <row r="1439" spans="1:1" x14ac:dyDescent="0.2">
      <c r="A1439" s="3"/>
    </row>
    <row r="1440" spans="1:1" x14ac:dyDescent="0.2">
      <c r="A1440" s="3"/>
    </row>
    <row r="1441" spans="1:1" x14ac:dyDescent="0.2">
      <c r="A1441" s="3"/>
    </row>
    <row r="1442" spans="1:1" x14ac:dyDescent="0.2">
      <c r="A1442" s="3"/>
    </row>
    <row r="1443" spans="1:1" x14ac:dyDescent="0.2">
      <c r="A1443" s="3"/>
    </row>
    <row r="1444" spans="1:1" x14ac:dyDescent="0.2">
      <c r="A1444" s="3"/>
    </row>
    <row r="1445" spans="1:1" x14ac:dyDescent="0.2">
      <c r="A1445" s="3"/>
    </row>
    <row r="1446" spans="1:1" x14ac:dyDescent="0.2">
      <c r="A1446" s="3"/>
    </row>
    <row r="1447" spans="1:1" x14ac:dyDescent="0.2">
      <c r="A1447" s="3"/>
    </row>
    <row r="1448" spans="1:1" x14ac:dyDescent="0.2">
      <c r="A1448" s="3"/>
    </row>
    <row r="1449" spans="1:1" x14ac:dyDescent="0.2">
      <c r="A1449" s="3"/>
    </row>
    <row r="1450" spans="1:1" x14ac:dyDescent="0.2">
      <c r="A1450" s="3"/>
    </row>
    <row r="1451" spans="1:1" x14ac:dyDescent="0.2">
      <c r="A1451" s="3"/>
    </row>
    <row r="1452" spans="1:1" x14ac:dyDescent="0.2">
      <c r="A1452" s="3"/>
    </row>
    <row r="1453" spans="1:1" x14ac:dyDescent="0.2">
      <c r="A1453" s="3"/>
    </row>
    <row r="1454" spans="1:1" x14ac:dyDescent="0.2">
      <c r="A1454" s="3"/>
    </row>
    <row r="1455" spans="1:1" x14ac:dyDescent="0.2">
      <c r="A1455" s="3"/>
    </row>
    <row r="1456" spans="1:1" x14ac:dyDescent="0.2">
      <c r="A1456" s="3"/>
    </row>
    <row r="1457" spans="1:1" x14ac:dyDescent="0.2">
      <c r="A1457" s="3"/>
    </row>
    <row r="1458" spans="1:1" x14ac:dyDescent="0.2">
      <c r="A1458" s="3"/>
    </row>
    <row r="1459" spans="1:1" x14ac:dyDescent="0.2">
      <c r="A1459" s="3"/>
    </row>
    <row r="1460" spans="1:1" x14ac:dyDescent="0.2">
      <c r="A1460" s="3"/>
    </row>
    <row r="1461" spans="1:1" x14ac:dyDescent="0.2">
      <c r="A1461" s="3"/>
    </row>
    <row r="1462" spans="1:1" x14ac:dyDescent="0.2">
      <c r="A1462" s="3"/>
    </row>
    <row r="1463" spans="1:1" x14ac:dyDescent="0.2">
      <c r="A1463" s="3"/>
    </row>
    <row r="1464" spans="1:1" x14ac:dyDescent="0.2">
      <c r="A1464" s="3"/>
    </row>
    <row r="1465" spans="1:1" x14ac:dyDescent="0.2">
      <c r="A1465" s="3"/>
    </row>
    <row r="1466" spans="1:1" x14ac:dyDescent="0.2">
      <c r="A1466" s="3"/>
    </row>
    <row r="1467" spans="1:1" x14ac:dyDescent="0.2">
      <c r="A1467" s="3"/>
    </row>
    <row r="1468" spans="1:1" x14ac:dyDescent="0.2">
      <c r="A1468" s="3"/>
    </row>
    <row r="1469" spans="1:1" x14ac:dyDescent="0.2">
      <c r="A1469" s="3"/>
    </row>
    <row r="1470" spans="1:1" x14ac:dyDescent="0.2">
      <c r="A1470" s="3"/>
    </row>
    <row r="1471" spans="1:1" x14ac:dyDescent="0.2">
      <c r="A1471" s="3"/>
    </row>
    <row r="1472" spans="1:1" x14ac:dyDescent="0.2">
      <c r="A1472" s="3"/>
    </row>
    <row r="1473" spans="1:1" x14ac:dyDescent="0.2">
      <c r="A1473" s="3"/>
    </row>
    <row r="1474" spans="1:1" x14ac:dyDescent="0.2">
      <c r="A1474" s="3"/>
    </row>
    <row r="1475" spans="1:1" x14ac:dyDescent="0.2">
      <c r="A1475" s="3"/>
    </row>
    <row r="1476" spans="1:1" x14ac:dyDescent="0.2">
      <c r="A1476" s="3"/>
    </row>
    <row r="1477" spans="1:1" x14ac:dyDescent="0.2">
      <c r="A1477" s="3"/>
    </row>
    <row r="1478" spans="1:1" x14ac:dyDescent="0.2">
      <c r="A1478" s="3"/>
    </row>
    <row r="1479" spans="1:1" x14ac:dyDescent="0.2">
      <c r="A1479" s="3"/>
    </row>
    <row r="1480" spans="1:1" x14ac:dyDescent="0.2">
      <c r="A1480" s="3"/>
    </row>
    <row r="1481" spans="1:1" x14ac:dyDescent="0.2">
      <c r="A1481" s="3"/>
    </row>
    <row r="1482" spans="1:1" x14ac:dyDescent="0.2">
      <c r="A1482" s="3"/>
    </row>
    <row r="1483" spans="1:1" x14ac:dyDescent="0.2">
      <c r="A1483" s="3"/>
    </row>
    <row r="1484" spans="1:1" x14ac:dyDescent="0.2">
      <c r="A1484" s="3"/>
    </row>
    <row r="1485" spans="1:1" x14ac:dyDescent="0.2">
      <c r="A1485" s="3"/>
    </row>
    <row r="1486" spans="1:1" x14ac:dyDescent="0.2">
      <c r="A1486" s="3"/>
    </row>
    <row r="1487" spans="1:1" x14ac:dyDescent="0.2">
      <c r="A1487" s="3"/>
    </row>
    <row r="1488" spans="1:1" x14ac:dyDescent="0.2">
      <c r="A1488" s="3"/>
    </row>
    <row r="1489" spans="1:1" x14ac:dyDescent="0.2">
      <c r="A1489" s="3"/>
    </row>
    <row r="1490" spans="1:1" x14ac:dyDescent="0.2">
      <c r="A1490" s="3"/>
    </row>
    <row r="1491" spans="1:1" x14ac:dyDescent="0.2">
      <c r="A1491" s="3"/>
    </row>
    <row r="1492" spans="1:1" x14ac:dyDescent="0.2">
      <c r="A1492" s="3"/>
    </row>
    <row r="1493" spans="1:1" x14ac:dyDescent="0.2">
      <c r="A1493" s="3"/>
    </row>
    <row r="1494" spans="1:1" x14ac:dyDescent="0.2">
      <c r="A1494" s="3"/>
    </row>
    <row r="1495" spans="1:1" x14ac:dyDescent="0.2">
      <c r="A1495" s="3"/>
    </row>
    <row r="1496" spans="1:1" x14ac:dyDescent="0.2">
      <c r="A1496" s="3"/>
    </row>
    <row r="1497" spans="1:1" x14ac:dyDescent="0.2">
      <c r="A1497" s="3"/>
    </row>
    <row r="1498" spans="1:1" x14ac:dyDescent="0.2">
      <c r="A1498" s="3"/>
    </row>
    <row r="1499" spans="1:1" x14ac:dyDescent="0.2">
      <c r="A1499" s="3"/>
    </row>
    <row r="1500" spans="1:1" x14ac:dyDescent="0.2">
      <c r="A1500" s="3"/>
    </row>
    <row r="1501" spans="1:1" x14ac:dyDescent="0.2">
      <c r="A1501" s="3"/>
    </row>
    <row r="1502" spans="1:1" x14ac:dyDescent="0.2">
      <c r="A1502" s="3"/>
    </row>
    <row r="1503" spans="1:1" x14ac:dyDescent="0.2">
      <c r="A1503" s="3"/>
    </row>
    <row r="1504" spans="1:1" x14ac:dyDescent="0.2">
      <c r="A1504" s="3"/>
    </row>
    <row r="1505" spans="1:1" x14ac:dyDescent="0.2">
      <c r="A1505" s="3"/>
    </row>
    <row r="1506" spans="1:1" x14ac:dyDescent="0.2">
      <c r="A1506" s="3"/>
    </row>
    <row r="1507" spans="1:1" x14ac:dyDescent="0.2">
      <c r="A1507" s="3"/>
    </row>
    <row r="1508" spans="1:1" x14ac:dyDescent="0.2">
      <c r="A1508" s="3"/>
    </row>
    <row r="1509" spans="1:1" x14ac:dyDescent="0.2">
      <c r="A1509" s="3"/>
    </row>
    <row r="1510" spans="1:1" x14ac:dyDescent="0.2">
      <c r="A1510" s="3"/>
    </row>
    <row r="1511" spans="1:1" x14ac:dyDescent="0.2">
      <c r="A1511" s="3"/>
    </row>
    <row r="1512" spans="1:1" x14ac:dyDescent="0.2">
      <c r="A1512" s="3"/>
    </row>
    <row r="1513" spans="1:1" x14ac:dyDescent="0.2">
      <c r="A1513" s="3"/>
    </row>
    <row r="1514" spans="1:1" x14ac:dyDescent="0.2">
      <c r="A1514" s="3"/>
    </row>
    <row r="1515" spans="1:1" x14ac:dyDescent="0.2">
      <c r="A1515" s="3"/>
    </row>
    <row r="1516" spans="1:1" x14ac:dyDescent="0.2">
      <c r="A1516" s="3"/>
    </row>
    <row r="1517" spans="1:1" x14ac:dyDescent="0.2">
      <c r="A1517" s="3"/>
    </row>
    <row r="1518" spans="1:1" x14ac:dyDescent="0.2">
      <c r="A1518" s="3"/>
    </row>
    <row r="1519" spans="1:1" x14ac:dyDescent="0.2">
      <c r="A1519" s="3"/>
    </row>
    <row r="1520" spans="1:1" x14ac:dyDescent="0.2">
      <c r="A1520" s="3"/>
    </row>
    <row r="1521" spans="1:1" x14ac:dyDescent="0.2">
      <c r="A1521" s="3"/>
    </row>
    <row r="1522" spans="1:1" x14ac:dyDescent="0.2">
      <c r="A1522" s="3"/>
    </row>
    <row r="1523" spans="1:1" x14ac:dyDescent="0.2">
      <c r="A1523" s="3"/>
    </row>
    <row r="1524" spans="1:1" x14ac:dyDescent="0.2">
      <c r="A1524" s="3"/>
    </row>
    <row r="1525" spans="1:1" x14ac:dyDescent="0.2">
      <c r="A1525" s="3"/>
    </row>
    <row r="1526" spans="1:1" x14ac:dyDescent="0.2">
      <c r="A1526" s="3"/>
    </row>
    <row r="1527" spans="1:1" x14ac:dyDescent="0.2">
      <c r="A1527" s="3"/>
    </row>
    <row r="1528" spans="1:1" x14ac:dyDescent="0.2">
      <c r="A1528" s="3"/>
    </row>
    <row r="1529" spans="1:1" x14ac:dyDescent="0.2">
      <c r="A1529" s="3"/>
    </row>
    <row r="1530" spans="1:1" x14ac:dyDescent="0.2">
      <c r="A1530" s="3"/>
    </row>
    <row r="1531" spans="1:1" x14ac:dyDescent="0.2">
      <c r="A1531" s="3"/>
    </row>
    <row r="1532" spans="1:1" x14ac:dyDescent="0.2">
      <c r="A1532" s="3"/>
    </row>
    <row r="1533" spans="1:1" x14ac:dyDescent="0.2">
      <c r="A1533" s="3"/>
    </row>
    <row r="1534" spans="1:1" x14ac:dyDescent="0.2">
      <c r="A1534" s="3"/>
    </row>
    <row r="1535" spans="1:1" x14ac:dyDescent="0.2">
      <c r="A1535" s="3"/>
    </row>
    <row r="1536" spans="1:1" x14ac:dyDescent="0.2">
      <c r="A1536" s="3"/>
    </row>
    <row r="1537" spans="1:1" x14ac:dyDescent="0.2">
      <c r="A1537" s="3"/>
    </row>
    <row r="1538" spans="1:1" x14ac:dyDescent="0.2">
      <c r="A1538" s="3"/>
    </row>
    <row r="1539" spans="1:1" x14ac:dyDescent="0.2">
      <c r="A1539" s="3"/>
    </row>
    <row r="1540" spans="1:1" x14ac:dyDescent="0.2">
      <c r="A1540" s="3"/>
    </row>
    <row r="1541" spans="1:1" x14ac:dyDescent="0.2">
      <c r="A1541" s="3"/>
    </row>
    <row r="1542" spans="1:1" x14ac:dyDescent="0.2">
      <c r="A1542" s="3"/>
    </row>
    <row r="1543" spans="1:1" x14ac:dyDescent="0.2">
      <c r="A1543" s="3"/>
    </row>
    <row r="1544" spans="1:1" x14ac:dyDescent="0.2">
      <c r="A1544" s="3"/>
    </row>
    <row r="1545" spans="1:1" x14ac:dyDescent="0.2">
      <c r="A1545" s="3"/>
    </row>
    <row r="1546" spans="1:1" x14ac:dyDescent="0.2">
      <c r="A1546" s="3"/>
    </row>
    <row r="1547" spans="1:1" x14ac:dyDescent="0.2">
      <c r="A1547" s="3"/>
    </row>
    <row r="1548" spans="1:1" x14ac:dyDescent="0.2">
      <c r="A1548" s="3"/>
    </row>
    <row r="1549" spans="1:1" x14ac:dyDescent="0.2">
      <c r="A1549" s="3"/>
    </row>
    <row r="1550" spans="1:1" x14ac:dyDescent="0.2">
      <c r="A1550" s="3"/>
    </row>
    <row r="1551" spans="1:1" x14ac:dyDescent="0.2">
      <c r="A1551" s="3"/>
    </row>
    <row r="1552" spans="1:1" x14ac:dyDescent="0.2">
      <c r="A1552" s="3"/>
    </row>
    <row r="1553" spans="1:1" x14ac:dyDescent="0.2">
      <c r="A1553" s="3"/>
    </row>
    <row r="1554" spans="1:1" x14ac:dyDescent="0.2">
      <c r="A1554" s="3"/>
    </row>
    <row r="1555" spans="1:1" x14ac:dyDescent="0.2">
      <c r="A1555" s="3"/>
    </row>
    <row r="1556" spans="1:1" x14ac:dyDescent="0.2">
      <c r="A1556" s="3"/>
    </row>
    <row r="1557" spans="1:1" x14ac:dyDescent="0.2">
      <c r="A1557" s="3"/>
    </row>
    <row r="1558" spans="1:1" x14ac:dyDescent="0.2">
      <c r="A1558" s="3"/>
    </row>
    <row r="1559" spans="1:1" x14ac:dyDescent="0.2">
      <c r="A1559" s="3"/>
    </row>
    <row r="1560" spans="1:1" x14ac:dyDescent="0.2">
      <c r="A1560" s="3"/>
    </row>
    <row r="1561" spans="1:1" x14ac:dyDescent="0.2">
      <c r="A1561" s="3"/>
    </row>
    <row r="1562" spans="1:1" x14ac:dyDescent="0.2">
      <c r="A1562" s="3"/>
    </row>
    <row r="1563" spans="1:1" x14ac:dyDescent="0.2">
      <c r="A1563" s="3"/>
    </row>
    <row r="1564" spans="1:1" x14ac:dyDescent="0.2">
      <c r="A1564" s="3"/>
    </row>
    <row r="1565" spans="1:1" x14ac:dyDescent="0.2">
      <c r="A1565" s="3"/>
    </row>
    <row r="1566" spans="1:1" x14ac:dyDescent="0.2">
      <c r="A1566" s="3"/>
    </row>
    <row r="1567" spans="1:1" x14ac:dyDescent="0.2">
      <c r="A1567" s="3"/>
    </row>
    <row r="1568" spans="1:1" x14ac:dyDescent="0.2">
      <c r="A1568" s="3"/>
    </row>
    <row r="1569" spans="1:1" x14ac:dyDescent="0.2">
      <c r="A1569" s="3"/>
    </row>
    <row r="1570" spans="1:1" x14ac:dyDescent="0.2">
      <c r="A1570" s="3"/>
    </row>
    <row r="1571" spans="1:1" x14ac:dyDescent="0.2">
      <c r="A1571" s="3"/>
    </row>
    <row r="1572" spans="1:1" x14ac:dyDescent="0.2">
      <c r="A1572" s="3"/>
    </row>
    <row r="1573" spans="1:1" x14ac:dyDescent="0.2">
      <c r="A1573" s="3"/>
    </row>
    <row r="1574" spans="1:1" x14ac:dyDescent="0.2">
      <c r="A1574" s="3"/>
    </row>
    <row r="1575" spans="1:1" x14ac:dyDescent="0.2">
      <c r="A1575" s="3"/>
    </row>
    <row r="1576" spans="1:1" x14ac:dyDescent="0.2">
      <c r="A1576" s="3"/>
    </row>
    <row r="1577" spans="1:1" x14ac:dyDescent="0.2">
      <c r="A1577" s="3"/>
    </row>
    <row r="1578" spans="1:1" x14ac:dyDescent="0.2">
      <c r="A1578" s="3"/>
    </row>
    <row r="1579" spans="1:1" x14ac:dyDescent="0.2">
      <c r="A1579" s="3"/>
    </row>
    <row r="1580" spans="1:1" x14ac:dyDescent="0.2">
      <c r="A1580" s="3"/>
    </row>
    <row r="1581" spans="1:1" x14ac:dyDescent="0.2">
      <c r="A1581" s="3"/>
    </row>
    <row r="1582" spans="1:1" x14ac:dyDescent="0.2">
      <c r="A1582" s="3"/>
    </row>
    <row r="1583" spans="1:1" x14ac:dyDescent="0.2">
      <c r="A1583" s="3"/>
    </row>
    <row r="1584" spans="1:1" x14ac:dyDescent="0.2">
      <c r="A1584" s="3"/>
    </row>
    <row r="1585" spans="1:1" x14ac:dyDescent="0.2">
      <c r="A1585" s="3"/>
    </row>
    <row r="1586" spans="1:1" x14ac:dyDescent="0.2">
      <c r="A1586" s="3"/>
    </row>
    <row r="1587" spans="1:1" x14ac:dyDescent="0.2">
      <c r="A1587" s="3"/>
    </row>
    <row r="1588" spans="1:1" x14ac:dyDescent="0.2">
      <c r="A1588" s="3"/>
    </row>
    <row r="1589" spans="1:1" x14ac:dyDescent="0.2">
      <c r="A1589" s="3"/>
    </row>
    <row r="1590" spans="1:1" x14ac:dyDescent="0.2">
      <c r="A1590" s="3"/>
    </row>
    <row r="1591" spans="1:1" x14ac:dyDescent="0.2">
      <c r="A1591" s="3"/>
    </row>
    <row r="1592" spans="1:1" x14ac:dyDescent="0.2">
      <c r="A1592" s="3"/>
    </row>
    <row r="1593" spans="1:1" x14ac:dyDescent="0.2">
      <c r="A1593" s="3"/>
    </row>
    <row r="1594" spans="1:1" x14ac:dyDescent="0.2">
      <c r="A1594" s="3"/>
    </row>
    <row r="1595" spans="1:1" x14ac:dyDescent="0.2">
      <c r="A1595" s="3"/>
    </row>
    <row r="1596" spans="1:1" x14ac:dyDescent="0.2">
      <c r="A1596" s="3"/>
    </row>
    <row r="1597" spans="1:1" x14ac:dyDescent="0.2">
      <c r="A1597" s="3"/>
    </row>
    <row r="1598" spans="1:1" x14ac:dyDescent="0.2">
      <c r="A1598" s="3"/>
    </row>
    <row r="1599" spans="1:1" x14ac:dyDescent="0.2">
      <c r="A1599" s="3"/>
    </row>
    <row r="1600" spans="1:1" x14ac:dyDescent="0.2">
      <c r="A1600" s="3"/>
    </row>
    <row r="1601" spans="1:1" x14ac:dyDescent="0.2">
      <c r="A1601" s="3"/>
    </row>
    <row r="1602" spans="1:1" x14ac:dyDescent="0.2">
      <c r="A1602" s="3"/>
    </row>
    <row r="1603" spans="1:1" x14ac:dyDescent="0.2">
      <c r="A1603" s="3"/>
    </row>
    <row r="1604" spans="1:1" x14ac:dyDescent="0.2">
      <c r="A1604" s="3"/>
    </row>
    <row r="1605" spans="1:1" x14ac:dyDescent="0.2">
      <c r="A1605" s="3"/>
    </row>
    <row r="1606" spans="1:1" x14ac:dyDescent="0.2">
      <c r="A1606" s="3"/>
    </row>
    <row r="1607" spans="1:1" x14ac:dyDescent="0.2">
      <c r="A1607" s="3"/>
    </row>
    <row r="1608" spans="1:1" x14ac:dyDescent="0.2">
      <c r="A1608" s="3"/>
    </row>
    <row r="1609" spans="1:1" x14ac:dyDescent="0.2">
      <c r="A1609" s="3"/>
    </row>
    <row r="1610" spans="1:1" x14ac:dyDescent="0.2">
      <c r="A1610" s="3"/>
    </row>
    <row r="1611" spans="1:1" x14ac:dyDescent="0.2">
      <c r="A1611" s="3"/>
    </row>
    <row r="1612" spans="1:1" x14ac:dyDescent="0.2">
      <c r="A1612" s="3"/>
    </row>
    <row r="1613" spans="1:1" x14ac:dyDescent="0.2">
      <c r="A1613" s="3"/>
    </row>
    <row r="1614" spans="1:1" x14ac:dyDescent="0.2">
      <c r="A1614" s="3"/>
    </row>
    <row r="1615" spans="1:1" x14ac:dyDescent="0.2">
      <c r="A1615" s="3"/>
    </row>
    <row r="1616" spans="1:1" x14ac:dyDescent="0.2">
      <c r="A1616" s="3"/>
    </row>
    <row r="1617" spans="1:1" x14ac:dyDescent="0.2">
      <c r="A1617" s="3"/>
    </row>
    <row r="1618" spans="1:1" x14ac:dyDescent="0.2">
      <c r="A1618" s="3"/>
    </row>
    <row r="1619" spans="1:1" x14ac:dyDescent="0.2">
      <c r="A1619" s="3"/>
    </row>
    <row r="1620" spans="1:1" x14ac:dyDescent="0.2">
      <c r="A1620" s="3"/>
    </row>
    <row r="1621" spans="1:1" x14ac:dyDescent="0.2">
      <c r="A1621" s="3"/>
    </row>
    <row r="1622" spans="1:1" x14ac:dyDescent="0.2">
      <c r="A1622" s="3"/>
    </row>
    <row r="1623" spans="1:1" x14ac:dyDescent="0.2">
      <c r="A1623" s="3"/>
    </row>
    <row r="1624" spans="1:1" x14ac:dyDescent="0.2">
      <c r="A1624" s="3"/>
    </row>
    <row r="1625" spans="1:1" x14ac:dyDescent="0.2">
      <c r="A1625" s="3"/>
    </row>
    <row r="1626" spans="1:1" x14ac:dyDescent="0.2">
      <c r="A1626" s="3"/>
    </row>
    <row r="1627" spans="1:1" x14ac:dyDescent="0.2">
      <c r="A1627" s="3"/>
    </row>
    <row r="1628" spans="1:1" x14ac:dyDescent="0.2">
      <c r="A1628" s="3"/>
    </row>
    <row r="1629" spans="1:1" x14ac:dyDescent="0.2">
      <c r="A1629" s="3"/>
    </row>
    <row r="1630" spans="1:1" x14ac:dyDescent="0.2">
      <c r="A1630" s="3"/>
    </row>
    <row r="1631" spans="1:1" x14ac:dyDescent="0.2">
      <c r="A1631" s="3"/>
    </row>
    <row r="1632" spans="1:1" x14ac:dyDescent="0.2">
      <c r="A1632" s="3"/>
    </row>
    <row r="1633" spans="1:1" x14ac:dyDescent="0.2">
      <c r="A1633" s="3"/>
    </row>
    <row r="1634" spans="1:1" x14ac:dyDescent="0.2">
      <c r="A1634" s="3"/>
    </row>
    <row r="1635" spans="1:1" x14ac:dyDescent="0.2">
      <c r="A1635" s="3"/>
    </row>
    <row r="1636" spans="1:1" x14ac:dyDescent="0.2">
      <c r="A1636" s="3"/>
    </row>
    <row r="1637" spans="1:1" x14ac:dyDescent="0.2">
      <c r="A1637" s="3"/>
    </row>
    <row r="1638" spans="1:1" x14ac:dyDescent="0.2">
      <c r="A1638" s="3"/>
    </row>
    <row r="1639" spans="1:1" x14ac:dyDescent="0.2">
      <c r="A1639" s="3"/>
    </row>
    <row r="1640" spans="1:1" x14ac:dyDescent="0.2">
      <c r="A1640" s="3"/>
    </row>
    <row r="1641" spans="1:1" x14ac:dyDescent="0.2">
      <c r="A1641" s="3"/>
    </row>
    <row r="1642" spans="1:1" x14ac:dyDescent="0.2">
      <c r="A1642" s="3"/>
    </row>
    <row r="1643" spans="1:1" x14ac:dyDescent="0.2">
      <c r="A1643" s="3"/>
    </row>
    <row r="1644" spans="1:1" x14ac:dyDescent="0.2">
      <c r="A1644" s="3"/>
    </row>
    <row r="1645" spans="1:1" x14ac:dyDescent="0.2">
      <c r="A1645" s="3"/>
    </row>
    <row r="1646" spans="1:1" x14ac:dyDescent="0.2">
      <c r="A1646" s="3"/>
    </row>
    <row r="1647" spans="1:1" x14ac:dyDescent="0.2">
      <c r="A1647" s="3"/>
    </row>
    <row r="1648" spans="1:1" x14ac:dyDescent="0.2">
      <c r="A1648" s="3"/>
    </row>
    <row r="1649" spans="1:1" x14ac:dyDescent="0.2">
      <c r="A1649" s="3"/>
    </row>
    <row r="1650" spans="1:1" x14ac:dyDescent="0.2">
      <c r="A1650" s="3"/>
    </row>
    <row r="1651" spans="1:1" x14ac:dyDescent="0.2">
      <c r="A1651" s="3"/>
    </row>
    <row r="1652" spans="1:1" x14ac:dyDescent="0.2">
      <c r="A1652" s="3"/>
    </row>
    <row r="1653" spans="1:1" x14ac:dyDescent="0.2">
      <c r="A1653" s="3"/>
    </row>
    <row r="1654" spans="1:1" x14ac:dyDescent="0.2">
      <c r="A1654" s="3"/>
    </row>
    <row r="1655" spans="1:1" x14ac:dyDescent="0.2">
      <c r="A1655" s="3"/>
    </row>
    <row r="1656" spans="1:1" x14ac:dyDescent="0.2">
      <c r="A1656" s="3"/>
    </row>
    <row r="1657" spans="1:1" x14ac:dyDescent="0.2">
      <c r="A1657" s="3"/>
    </row>
    <row r="1658" spans="1:1" x14ac:dyDescent="0.2">
      <c r="A1658" s="3"/>
    </row>
    <row r="1659" spans="1:1" x14ac:dyDescent="0.2">
      <c r="A1659" s="3"/>
    </row>
    <row r="1660" spans="1:1" x14ac:dyDescent="0.2">
      <c r="A1660" s="3"/>
    </row>
    <row r="1661" spans="1:1" x14ac:dyDescent="0.2">
      <c r="A1661" s="3"/>
    </row>
    <row r="1662" spans="1:1" x14ac:dyDescent="0.2">
      <c r="A1662" s="3"/>
    </row>
    <row r="1663" spans="1:1" x14ac:dyDescent="0.2">
      <c r="A1663" s="3"/>
    </row>
    <row r="1664" spans="1:1" x14ac:dyDescent="0.2">
      <c r="A1664" s="3"/>
    </row>
    <row r="1665" spans="1:1" x14ac:dyDescent="0.2">
      <c r="A1665" s="3"/>
    </row>
    <row r="1666" spans="1:1" x14ac:dyDescent="0.2">
      <c r="A1666" s="3"/>
    </row>
    <row r="1667" spans="1:1" x14ac:dyDescent="0.2">
      <c r="A1667" s="3"/>
    </row>
    <row r="1668" spans="1:1" x14ac:dyDescent="0.2">
      <c r="A1668" s="3"/>
    </row>
    <row r="1669" spans="1:1" x14ac:dyDescent="0.2">
      <c r="A1669" s="3"/>
    </row>
    <row r="1670" spans="1:1" x14ac:dyDescent="0.2">
      <c r="A1670" s="3"/>
    </row>
    <row r="1671" spans="1:1" x14ac:dyDescent="0.2">
      <c r="A1671" s="3"/>
    </row>
    <row r="1672" spans="1:1" x14ac:dyDescent="0.2">
      <c r="A1672" s="3"/>
    </row>
    <row r="1673" spans="1:1" x14ac:dyDescent="0.2">
      <c r="A1673" s="3"/>
    </row>
    <row r="1674" spans="1:1" x14ac:dyDescent="0.2">
      <c r="A1674" s="3"/>
    </row>
    <row r="1675" spans="1:1" x14ac:dyDescent="0.2">
      <c r="A1675" s="3"/>
    </row>
    <row r="1676" spans="1:1" x14ac:dyDescent="0.2">
      <c r="A1676" s="3"/>
    </row>
    <row r="1677" spans="1:1" x14ac:dyDescent="0.2">
      <c r="A1677" s="3"/>
    </row>
    <row r="1678" spans="1:1" x14ac:dyDescent="0.2">
      <c r="A1678" s="3"/>
    </row>
    <row r="1679" spans="1:1" x14ac:dyDescent="0.2">
      <c r="A1679" s="3"/>
    </row>
    <row r="1680" spans="1:1" x14ac:dyDescent="0.2">
      <c r="A1680" s="3"/>
    </row>
    <row r="1681" spans="1:1" x14ac:dyDescent="0.2">
      <c r="A1681" s="3"/>
    </row>
    <row r="1682" spans="1:1" x14ac:dyDescent="0.2">
      <c r="A1682" s="3"/>
    </row>
    <row r="1683" spans="1:1" x14ac:dyDescent="0.2">
      <c r="A1683" s="3"/>
    </row>
    <row r="1684" spans="1:1" x14ac:dyDescent="0.2">
      <c r="A1684" s="3"/>
    </row>
    <row r="1685" spans="1:1" x14ac:dyDescent="0.2">
      <c r="A1685" s="3"/>
    </row>
    <row r="1686" spans="1:1" x14ac:dyDescent="0.2">
      <c r="A1686" s="3"/>
    </row>
    <row r="1687" spans="1:1" x14ac:dyDescent="0.2">
      <c r="A1687" s="3"/>
    </row>
    <row r="1688" spans="1:1" x14ac:dyDescent="0.2">
      <c r="A1688" s="3"/>
    </row>
    <row r="1689" spans="1:1" x14ac:dyDescent="0.2">
      <c r="A1689" s="3"/>
    </row>
    <row r="1690" spans="1:1" x14ac:dyDescent="0.2">
      <c r="A1690" s="3"/>
    </row>
    <row r="1691" spans="1:1" x14ac:dyDescent="0.2">
      <c r="A1691" s="3"/>
    </row>
    <row r="1692" spans="1:1" x14ac:dyDescent="0.2">
      <c r="A1692" s="3"/>
    </row>
    <row r="1693" spans="1:1" x14ac:dyDescent="0.2">
      <c r="A1693" s="3"/>
    </row>
    <row r="1694" spans="1:1" x14ac:dyDescent="0.2">
      <c r="A1694" s="3"/>
    </row>
    <row r="1695" spans="1:1" x14ac:dyDescent="0.2">
      <c r="A1695" s="3"/>
    </row>
    <row r="1696" spans="1:1" x14ac:dyDescent="0.2">
      <c r="A1696" s="3"/>
    </row>
    <row r="1697" spans="1:1" x14ac:dyDescent="0.2">
      <c r="A1697" s="3"/>
    </row>
    <row r="1698" spans="1:1" x14ac:dyDescent="0.2">
      <c r="A1698" s="3"/>
    </row>
    <row r="1699" spans="1:1" x14ac:dyDescent="0.2">
      <c r="A1699" s="3"/>
    </row>
    <row r="1700" spans="1:1" x14ac:dyDescent="0.2">
      <c r="A1700" s="3"/>
    </row>
    <row r="1701" spans="1:1" x14ac:dyDescent="0.2">
      <c r="A1701" s="3"/>
    </row>
    <row r="1702" spans="1:1" x14ac:dyDescent="0.2">
      <c r="A1702" s="3"/>
    </row>
    <row r="1703" spans="1:1" x14ac:dyDescent="0.2">
      <c r="A1703" s="3"/>
    </row>
    <row r="1704" spans="1:1" x14ac:dyDescent="0.2">
      <c r="A1704" s="3"/>
    </row>
    <row r="1705" spans="1:1" x14ac:dyDescent="0.2">
      <c r="A1705" s="3"/>
    </row>
    <row r="1706" spans="1:1" x14ac:dyDescent="0.2">
      <c r="A1706" s="3"/>
    </row>
    <row r="1707" spans="1:1" x14ac:dyDescent="0.2">
      <c r="A1707" s="3"/>
    </row>
    <row r="1708" spans="1:1" x14ac:dyDescent="0.2">
      <c r="A1708" s="3"/>
    </row>
    <row r="1709" spans="1:1" x14ac:dyDescent="0.2">
      <c r="A1709" s="3"/>
    </row>
    <row r="1710" spans="1:1" x14ac:dyDescent="0.2">
      <c r="A1710" s="3"/>
    </row>
    <row r="1711" spans="1:1" x14ac:dyDescent="0.2">
      <c r="A1711" s="3"/>
    </row>
    <row r="1712" spans="1:1" x14ac:dyDescent="0.2">
      <c r="A1712" s="3"/>
    </row>
    <row r="1713" spans="1:1" x14ac:dyDescent="0.2">
      <c r="A1713" s="3"/>
    </row>
    <row r="1714" spans="1:1" x14ac:dyDescent="0.2">
      <c r="A1714" s="3"/>
    </row>
    <row r="1715" spans="1:1" x14ac:dyDescent="0.2">
      <c r="A1715" s="3"/>
    </row>
    <row r="1716" spans="1:1" x14ac:dyDescent="0.2">
      <c r="A1716" s="3"/>
    </row>
    <row r="1717" spans="1:1" x14ac:dyDescent="0.2">
      <c r="A1717" s="3"/>
    </row>
    <row r="1718" spans="1:1" x14ac:dyDescent="0.2">
      <c r="A1718" s="3"/>
    </row>
    <row r="1719" spans="1:1" x14ac:dyDescent="0.2">
      <c r="A1719" s="3"/>
    </row>
    <row r="1720" spans="1:1" x14ac:dyDescent="0.2">
      <c r="A1720" s="3"/>
    </row>
    <row r="1721" spans="1:1" x14ac:dyDescent="0.2">
      <c r="A1721" s="3"/>
    </row>
    <row r="1722" spans="1:1" x14ac:dyDescent="0.2">
      <c r="A1722" s="3"/>
    </row>
    <row r="1723" spans="1:1" x14ac:dyDescent="0.2">
      <c r="A1723" s="3"/>
    </row>
    <row r="1724" spans="1:1" x14ac:dyDescent="0.2">
      <c r="A1724" s="3"/>
    </row>
    <row r="1725" spans="1:1" x14ac:dyDescent="0.2">
      <c r="A1725" s="3"/>
    </row>
    <row r="1726" spans="1:1" x14ac:dyDescent="0.2">
      <c r="A1726" s="3"/>
    </row>
    <row r="1727" spans="1:1" x14ac:dyDescent="0.2">
      <c r="A1727" s="3"/>
    </row>
    <row r="1728" spans="1:1" x14ac:dyDescent="0.2">
      <c r="A1728" s="3"/>
    </row>
    <row r="1729" spans="1:1" x14ac:dyDescent="0.2">
      <c r="A1729" s="3"/>
    </row>
    <row r="1730" spans="1:1" x14ac:dyDescent="0.2">
      <c r="A1730" s="3"/>
    </row>
    <row r="1731" spans="1:1" x14ac:dyDescent="0.2">
      <c r="A1731" s="3"/>
    </row>
    <row r="1732" spans="1:1" x14ac:dyDescent="0.2">
      <c r="A1732" s="3"/>
    </row>
    <row r="1733" spans="1:1" x14ac:dyDescent="0.2">
      <c r="A1733" s="3"/>
    </row>
    <row r="1734" spans="1:1" x14ac:dyDescent="0.2">
      <c r="A1734" s="3"/>
    </row>
    <row r="1735" spans="1:1" x14ac:dyDescent="0.2">
      <c r="A1735" s="3"/>
    </row>
    <row r="1736" spans="1:1" x14ac:dyDescent="0.2">
      <c r="A1736" s="3"/>
    </row>
    <row r="1737" spans="1:1" x14ac:dyDescent="0.2">
      <c r="A1737" s="3"/>
    </row>
    <row r="1738" spans="1:1" x14ac:dyDescent="0.2">
      <c r="A1738" s="3"/>
    </row>
    <row r="1739" spans="1:1" x14ac:dyDescent="0.2">
      <c r="A1739" s="3"/>
    </row>
    <row r="1740" spans="1:1" x14ac:dyDescent="0.2">
      <c r="A1740" s="3"/>
    </row>
    <row r="1741" spans="1:1" x14ac:dyDescent="0.2">
      <c r="A1741" s="3"/>
    </row>
    <row r="1742" spans="1:1" x14ac:dyDescent="0.2">
      <c r="A1742" s="3"/>
    </row>
    <row r="1743" spans="1:1" x14ac:dyDescent="0.2">
      <c r="A1743" s="3"/>
    </row>
    <row r="1744" spans="1:1" x14ac:dyDescent="0.2">
      <c r="A1744" s="3"/>
    </row>
    <row r="1745" spans="1:1" x14ac:dyDescent="0.2">
      <c r="A1745" s="3"/>
    </row>
    <row r="1746" spans="1:1" x14ac:dyDescent="0.2">
      <c r="A1746" s="3"/>
    </row>
    <row r="1747" spans="1:1" x14ac:dyDescent="0.2">
      <c r="A1747" s="3"/>
    </row>
    <row r="1748" spans="1:1" x14ac:dyDescent="0.2">
      <c r="A1748" s="3"/>
    </row>
    <row r="1749" spans="1:1" x14ac:dyDescent="0.2">
      <c r="A1749" s="3"/>
    </row>
    <row r="1750" spans="1:1" x14ac:dyDescent="0.2">
      <c r="A1750" s="3"/>
    </row>
    <row r="1751" spans="1:1" x14ac:dyDescent="0.2">
      <c r="A1751" s="3"/>
    </row>
    <row r="1752" spans="1:1" x14ac:dyDescent="0.2">
      <c r="A1752" s="3"/>
    </row>
    <row r="1753" spans="1:1" x14ac:dyDescent="0.2">
      <c r="A1753" s="3"/>
    </row>
    <row r="1754" spans="1:1" x14ac:dyDescent="0.2">
      <c r="A1754" s="3"/>
    </row>
    <row r="1755" spans="1:1" x14ac:dyDescent="0.2">
      <c r="A1755" s="3"/>
    </row>
    <row r="1756" spans="1:1" x14ac:dyDescent="0.2">
      <c r="A1756" s="3"/>
    </row>
    <row r="1757" spans="1:1" x14ac:dyDescent="0.2">
      <c r="A1757" s="3"/>
    </row>
    <row r="1758" spans="1:1" x14ac:dyDescent="0.2">
      <c r="A175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E05C-FD1E-7640-963F-A052F51A1068}">
  <dimension ref="A1:R15"/>
  <sheetViews>
    <sheetView workbookViewId="0">
      <selection activeCell="Q15" sqref="Q15"/>
    </sheetView>
  </sheetViews>
  <sheetFormatPr baseColWidth="10" defaultRowHeight="16" x14ac:dyDescent="0.2"/>
  <cols>
    <col min="3" max="18" width="11.1640625" bestFit="1" customWidth="1"/>
  </cols>
  <sheetData>
    <row r="1" spans="1:18" x14ac:dyDescent="0.2">
      <c r="A1" s="2"/>
    </row>
    <row r="2" spans="1:18" x14ac:dyDescent="0.2">
      <c r="A2" s="6" t="s">
        <v>74</v>
      </c>
    </row>
    <row r="3" spans="1:18" s="9" customFormat="1" ht="15" x14ac:dyDescent="0.2"/>
    <row r="4" spans="1:18" s="9" customFormat="1" ht="15" x14ac:dyDescent="0.2">
      <c r="A4" s="9" t="s">
        <v>76</v>
      </c>
    </row>
    <row r="5" spans="1:18" s="9" customFormat="1" ht="15" x14ac:dyDescent="0.2"/>
    <row r="6" spans="1:18" s="9" customFormat="1" ht="15" x14ac:dyDescent="0.2">
      <c r="A6" s="3"/>
      <c r="B6" s="1"/>
    </row>
    <row r="7" spans="1:18" s="9" customFormat="1" ht="15" x14ac:dyDescent="0.2">
      <c r="A7" s="17" t="s">
        <v>7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s="9" customFormat="1" ht="15" x14ac:dyDescent="0.2">
      <c r="A8" s="22" t="s">
        <v>21</v>
      </c>
      <c r="B8" s="1"/>
      <c r="C8" s="1" t="s">
        <v>22</v>
      </c>
      <c r="D8" s="1" t="s">
        <v>23</v>
      </c>
      <c r="E8" s="1" t="s">
        <v>24</v>
      </c>
      <c r="F8" s="1" t="s">
        <v>25</v>
      </c>
      <c r="G8" s="1" t="s">
        <v>26</v>
      </c>
      <c r="H8" s="1" t="s">
        <v>27</v>
      </c>
      <c r="I8" s="1" t="s">
        <v>28</v>
      </c>
      <c r="J8" s="1" t="s">
        <v>29</v>
      </c>
      <c r="K8" s="1" t="s">
        <v>30</v>
      </c>
      <c r="L8" s="1" t="s">
        <v>31</v>
      </c>
      <c r="M8" s="1" t="s">
        <v>32</v>
      </c>
      <c r="N8" s="1" t="s">
        <v>33</v>
      </c>
      <c r="O8" s="1" t="s">
        <v>34</v>
      </c>
      <c r="P8" s="1" t="s">
        <v>35</v>
      </c>
      <c r="Q8" s="1" t="s">
        <v>36</v>
      </c>
      <c r="R8" s="1" t="s">
        <v>37</v>
      </c>
    </row>
    <row r="9" spans="1:18" s="9" customFormat="1" ht="15" x14ac:dyDescent="0.2">
      <c r="A9" s="23" t="s">
        <v>72</v>
      </c>
      <c r="B9" s="11" t="s">
        <v>73</v>
      </c>
      <c r="C9" s="9">
        <v>6861200.0906565459</v>
      </c>
      <c r="D9" s="9">
        <v>22044015.099701665</v>
      </c>
      <c r="E9" s="9">
        <v>29282849.604983497</v>
      </c>
      <c r="F9" s="9">
        <v>22792752.390812431</v>
      </c>
      <c r="G9" s="9">
        <v>21422202.519909266</v>
      </c>
      <c r="H9" s="9">
        <v>22118888.288492534</v>
      </c>
      <c r="I9" s="9">
        <v>20835655.257989403</v>
      </c>
      <c r="J9" s="9">
        <v>26261895.003099035</v>
      </c>
      <c r="K9" s="9">
        <v>7130682.9413101794</v>
      </c>
      <c r="L9" s="9">
        <v>20685861.383577369</v>
      </c>
      <c r="M9" s="9">
        <v>25640551.085826769</v>
      </c>
      <c r="N9" s="9">
        <v>23824686.499686766</v>
      </c>
      <c r="O9" s="9">
        <v>15637230.582407529</v>
      </c>
      <c r="P9" s="9">
        <v>23150665.208821867</v>
      </c>
      <c r="Q9" s="9">
        <v>21000876.653756633</v>
      </c>
      <c r="R9" s="9">
        <v>18952776.401253402</v>
      </c>
    </row>
    <row r="10" spans="1:18" s="9" customFormat="1" ht="15" x14ac:dyDescent="0.2">
      <c r="A10" s="23" t="s">
        <v>70</v>
      </c>
      <c r="B10" s="11" t="s">
        <v>71</v>
      </c>
      <c r="C10" s="9">
        <v>4761133588.8944397</v>
      </c>
      <c r="D10" s="9">
        <v>7408537032.1800699</v>
      </c>
      <c r="E10" s="9">
        <v>2393890663.1470699</v>
      </c>
      <c r="F10" s="9">
        <v>7287903874.6324434</v>
      </c>
      <c r="G10" s="9">
        <v>4898770044.4552794</v>
      </c>
      <c r="H10" s="9">
        <v>7434025035.5434961</v>
      </c>
      <c r="I10" s="9">
        <v>6380559423.252183</v>
      </c>
      <c r="J10" s="9">
        <v>7575631518.8820963</v>
      </c>
      <c r="K10" s="9">
        <v>5461396509.5912895</v>
      </c>
      <c r="L10" s="9">
        <v>7488377791.4992037</v>
      </c>
      <c r="M10" s="9">
        <v>2335638110.8889298</v>
      </c>
      <c r="N10" s="9">
        <v>6707464303.3222809</v>
      </c>
      <c r="O10" s="9">
        <v>6869385901.8128462</v>
      </c>
      <c r="P10" s="9">
        <v>7141627213.7416601</v>
      </c>
      <c r="Q10" s="9">
        <v>5588842514.6218691</v>
      </c>
      <c r="R10" s="9">
        <v>6811589504.5286102</v>
      </c>
    </row>
    <row r="11" spans="1:18" s="9" customFormat="1" ht="15" x14ac:dyDescent="0.2">
      <c r="A11" s="24"/>
      <c r="B11" s="12"/>
    </row>
    <row r="12" spans="1:18" s="7" customFormat="1" x14ac:dyDescent="0.2">
      <c r="A12" s="25" t="s">
        <v>78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pans="1:18" s="7" customFormat="1" x14ac:dyDescent="0.2">
      <c r="A13" s="22" t="s">
        <v>21</v>
      </c>
      <c r="B13" s="9"/>
      <c r="C13" s="1" t="s">
        <v>22</v>
      </c>
      <c r="D13" s="1" t="s">
        <v>23</v>
      </c>
      <c r="E13" s="1" t="s">
        <v>24</v>
      </c>
      <c r="F13" s="1" t="s">
        <v>25</v>
      </c>
      <c r="G13" s="1" t="s">
        <v>26</v>
      </c>
      <c r="H13" s="1" t="s">
        <v>27</v>
      </c>
      <c r="I13" s="1" t="s">
        <v>28</v>
      </c>
      <c r="J13" s="1" t="s">
        <v>29</v>
      </c>
      <c r="K13" s="1" t="s">
        <v>30</v>
      </c>
      <c r="L13" s="1" t="s">
        <v>31</v>
      </c>
      <c r="M13" s="1" t="s">
        <v>32</v>
      </c>
      <c r="N13" s="1" t="s">
        <v>33</v>
      </c>
      <c r="O13" s="1" t="s">
        <v>34</v>
      </c>
      <c r="P13" s="1" t="s">
        <v>35</v>
      </c>
      <c r="Q13" s="1" t="s">
        <v>36</v>
      </c>
      <c r="R13" s="1" t="s">
        <v>37</v>
      </c>
    </row>
    <row r="14" spans="1:18" s="7" customFormat="1" x14ac:dyDescent="0.2">
      <c r="A14" s="4" t="s">
        <v>72</v>
      </c>
      <c r="B14" s="9" t="s">
        <v>73</v>
      </c>
      <c r="C14" s="9">
        <v>1565954.5650669835</v>
      </c>
      <c r="D14" s="9">
        <v>1230094.0952355114</v>
      </c>
      <c r="E14" s="9">
        <v>2351382.2109434945</v>
      </c>
      <c r="F14" s="9">
        <v>4922356.8734471472</v>
      </c>
      <c r="G14" s="9">
        <v>6868432.9346425794</v>
      </c>
      <c r="H14" s="9">
        <v>1531481.0995293844</v>
      </c>
      <c r="I14" s="9">
        <v>6466875.4072378241</v>
      </c>
      <c r="J14" s="9">
        <v>2815705.7306856643</v>
      </c>
      <c r="K14" s="9">
        <v>192487.22680891314</v>
      </c>
      <c r="L14" s="9">
        <v>3132153.0157489311</v>
      </c>
      <c r="M14" s="9">
        <v>899328.79766176583</v>
      </c>
      <c r="N14" s="9">
        <v>2345802.9191044504</v>
      </c>
      <c r="O14" s="9">
        <v>8074531.0572601482</v>
      </c>
      <c r="P14" s="9">
        <v>3951255.4468643572</v>
      </c>
      <c r="Q14" s="9">
        <v>4358111.8219497167</v>
      </c>
      <c r="R14" s="9">
        <v>4919300.5535317659</v>
      </c>
    </row>
    <row r="15" spans="1:18" s="7" customFormat="1" x14ac:dyDescent="0.2">
      <c r="A15" s="4" t="s">
        <v>70</v>
      </c>
      <c r="B15" s="9" t="s">
        <v>71</v>
      </c>
      <c r="C15" s="9">
        <v>391248469.70413995</v>
      </c>
      <c r="D15" s="9">
        <v>176129597.20775461</v>
      </c>
      <c r="E15" s="9">
        <v>735692940.92996776</v>
      </c>
      <c r="F15" s="9">
        <v>29875594.483490065</v>
      </c>
      <c r="G15" s="9">
        <v>283432010.13210428</v>
      </c>
      <c r="H15" s="9">
        <v>525233678.79570067</v>
      </c>
      <c r="I15" s="9">
        <v>283979157.87131828</v>
      </c>
      <c r="J15" s="9">
        <v>70463339.80906795</v>
      </c>
      <c r="K15" s="9">
        <v>460248480.81107038</v>
      </c>
      <c r="L15" s="9">
        <v>309933052.57811195</v>
      </c>
      <c r="M15" s="9">
        <v>81428764.617813557</v>
      </c>
      <c r="N15" s="9">
        <v>780999615.10938942</v>
      </c>
      <c r="O15" s="9">
        <v>1946346759.3610337</v>
      </c>
      <c r="P15" s="9">
        <v>398442141.31571943</v>
      </c>
      <c r="Q15" s="9">
        <v>258893338.34673822</v>
      </c>
      <c r="R15" s="9">
        <v>388233496.443053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5T13:54:42Z</dcterms:created>
  <dcterms:modified xsi:type="dcterms:W3CDTF">2020-05-26T08:43:57Z</dcterms:modified>
</cp:coreProperties>
</file>